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Статья Облепиха Филогения\FiPS\"/>
    </mc:Choice>
  </mc:AlternateContent>
  <bookViews>
    <workbookView xWindow="240" yWindow="15" windowWidth="16095" windowHeight="9660"/>
  </bookViews>
  <sheets>
    <sheet name="Heatmap" sheetId="1" r:id="rId1"/>
  </sheets>
  <calcPr calcId="124519"/>
</workbook>
</file>

<file path=xl/sharedStrings.xml><?xml version="1.0" encoding="utf-8"?>
<sst xmlns="http://schemas.openxmlformats.org/spreadsheetml/2006/main" count="113" uniqueCount="57">
  <si>
    <t>Dunayskaya</t>
  </si>
  <si>
    <t>Yantarnaya yagoda</t>
  </si>
  <si>
    <t>175-02-01</t>
  </si>
  <si>
    <t>KP-686</t>
  </si>
  <si>
    <t>258-03-01</t>
  </si>
  <si>
    <t>42-68-2</t>
  </si>
  <si>
    <t>111-05-01</t>
  </si>
  <si>
    <t>762-14-1</t>
  </si>
  <si>
    <t>625-08-01</t>
  </si>
  <si>
    <t>625-14-1</t>
  </si>
  <si>
    <t>763-14-1</t>
  </si>
  <si>
    <t>Afina</t>
  </si>
  <si>
    <t>Lyubimaya</t>
  </si>
  <si>
    <t>Lyubimaya clone</t>
  </si>
  <si>
    <t>216-00-1</t>
  </si>
  <si>
    <t>Elizaveta (rep. 1)</t>
  </si>
  <si>
    <t>Elizaveta (rep. 2)</t>
  </si>
  <si>
    <t>185-99-5</t>
  </si>
  <si>
    <t>Avgustina</t>
  </si>
  <si>
    <t>217-03-01</t>
  </si>
  <si>
    <t>Triada</t>
  </si>
  <si>
    <t>Chechek</t>
  </si>
  <si>
    <t>Ognivo</t>
  </si>
  <si>
    <t>114-13-1</t>
  </si>
  <si>
    <t>Panteleevskaya</t>
  </si>
  <si>
    <t>Zhemchuzhnitsa</t>
  </si>
  <si>
    <t>Klavdiya</t>
  </si>
  <si>
    <t>111-10-2</t>
  </si>
  <si>
    <t>Chuyskaya</t>
  </si>
  <si>
    <t>1320-86-6</t>
  </si>
  <si>
    <t>Essel</t>
  </si>
  <si>
    <t>218-03-06</t>
  </si>
  <si>
    <t>Sudarushka</t>
  </si>
  <si>
    <t>Dzhemovaya</t>
  </si>
  <si>
    <t>Rosinka</t>
  </si>
  <si>
    <t>360-05-01</t>
  </si>
  <si>
    <t>787-14-1</t>
  </si>
  <si>
    <t>25-98-1</t>
  </si>
  <si>
    <t>Etna</t>
  </si>
  <si>
    <t>93-08-6</t>
  </si>
  <si>
    <t>Anastasiya</t>
  </si>
  <si>
    <t>Inya</t>
  </si>
  <si>
    <t>Zarnitsa</t>
  </si>
  <si>
    <t>681-09-01</t>
  </si>
  <si>
    <t>Triumf</t>
  </si>
  <si>
    <t>708-13-1</t>
  </si>
  <si>
    <t>Aureliya</t>
  </si>
  <si>
    <t>Vitaminnaya</t>
  </si>
  <si>
    <t>393-10-1</t>
  </si>
  <si>
    <t>22-02-2003</t>
  </si>
  <si>
    <t>125-02-01</t>
  </si>
  <si>
    <t>Ulala</t>
  </si>
  <si>
    <t>127-00-1</t>
  </si>
  <si>
    <t>Zhivko</t>
  </si>
  <si>
    <t>226-00-1</t>
  </si>
  <si>
    <t>Altaiskaya</t>
  </si>
  <si>
    <r>
      <rPr>
        <b/>
        <sz val="11"/>
        <color rgb="FF000000"/>
        <rFont val="Calibri"/>
        <family val="2"/>
        <charset val="204"/>
        <scheme val="minor"/>
      </rPr>
      <t>Supplementary Table 1.</t>
    </r>
    <r>
      <rPr>
        <sz val="11"/>
        <color rgb="FF000000"/>
        <rFont val="Calibri"/>
        <family val="2"/>
        <charset val="204"/>
        <scheme val="minor"/>
      </rPr>
      <t xml:space="preserve"> Matrices of genetic distances between 56 sea buckthorn accessions based on the analysis of DNA polymorphisms in gene sequences at the whole-genome lev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1"/>
      <color rgb="FF000000"/>
      <name val="Calibri"/>
      <family val="2"/>
      <charset val="204"/>
      <scheme val="minor"/>
    </font>
    <font>
      <b/>
      <sz val="11"/>
      <color rgb="FF000000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quotePrefix="1" applyFont="1" applyAlignment="1">
      <alignment horizontal="center" vertical="center" wrapText="1"/>
    </xf>
    <xf numFmtId="0" fontId="5" fillId="0" borderId="0" xfId="0" applyFont="1"/>
    <xf numFmtId="0" fontId="1" fillId="0" borderId="0" xfId="0" applyFont="1"/>
    <xf numFmtId="0" fontId="4" fillId="0" borderId="0" xfId="0" applyFont="1" applyAlignment="1">
      <alignment horizontal="center" vertical="center" textRotation="90" wrapText="1"/>
    </xf>
    <xf numFmtId="0" fontId="4" fillId="0" borderId="0" xfId="0" quotePrefix="1" applyFont="1" applyAlignment="1">
      <alignment horizontal="center" vertical="center" textRotation="90" wrapText="1"/>
    </xf>
    <xf numFmtId="0" fontId="4" fillId="0" borderId="0" xfId="0" applyFont="1" applyAlignment="1">
      <alignment horizontal="center" vertical="center" wrapText="1"/>
    </xf>
    <xf numFmtId="0" fontId="4" fillId="0" borderId="0" xfId="0" quotePrefix="1" applyFont="1" applyAlignment="1">
      <alignment horizontal="center" vertical="center" wrapText="1"/>
    </xf>
  </cellXfs>
  <cellStyles count="1">
    <cellStyle name="Обычный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59"/>
  <sheetViews>
    <sheetView tabSelected="1" zoomScaleNormal="100" workbookViewId="0">
      <selection activeCell="A2" sqref="A2"/>
    </sheetView>
  </sheetViews>
  <sheetFormatPr defaultRowHeight="15" x14ac:dyDescent="0.25"/>
  <cols>
    <col min="1" max="1" width="22.85546875" style="5" customWidth="1"/>
    <col min="2" max="58" width="4.28515625" customWidth="1"/>
  </cols>
  <sheetData>
    <row r="1" spans="1:58" s="5" customFormat="1" ht="15" customHeight="1" x14ac:dyDescent="0.25">
      <c r="A1" s="4" t="s">
        <v>56</v>
      </c>
      <c r="C1" s="6"/>
      <c r="D1" s="6"/>
      <c r="E1" s="6"/>
      <c r="F1" s="6"/>
      <c r="G1" s="7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7"/>
      <c r="BA1" s="6"/>
      <c r="BB1" s="6"/>
      <c r="BC1" s="6"/>
      <c r="BD1" s="6"/>
      <c r="BE1" s="6"/>
      <c r="BF1" s="6"/>
    </row>
    <row r="2" spans="1:58" s="5" customFormat="1" ht="120" customHeight="1" x14ac:dyDescent="0.25">
      <c r="C2" s="6" t="s">
        <v>0</v>
      </c>
      <c r="D2" s="6" t="s">
        <v>1</v>
      </c>
      <c r="E2" s="6" t="s">
        <v>2</v>
      </c>
      <c r="F2" s="6" t="s">
        <v>3</v>
      </c>
      <c r="G2" s="7" t="s">
        <v>4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6" t="s">
        <v>10</v>
      </c>
      <c r="N2" s="6" t="s">
        <v>11</v>
      </c>
      <c r="O2" s="6" t="s">
        <v>12</v>
      </c>
      <c r="P2" s="6" t="s">
        <v>13</v>
      </c>
      <c r="Q2" s="6" t="s">
        <v>14</v>
      </c>
      <c r="R2" s="6" t="s">
        <v>15</v>
      </c>
      <c r="S2" s="6" t="s">
        <v>16</v>
      </c>
      <c r="T2" s="6" t="s">
        <v>17</v>
      </c>
      <c r="U2" s="6" t="s">
        <v>18</v>
      </c>
      <c r="V2" s="6" t="s">
        <v>19</v>
      </c>
      <c r="W2" s="6" t="s">
        <v>20</v>
      </c>
      <c r="X2" s="6" t="s">
        <v>21</v>
      </c>
      <c r="Y2" s="6" t="s">
        <v>22</v>
      </c>
      <c r="Z2" s="6" t="s">
        <v>23</v>
      </c>
      <c r="AA2" s="6" t="s">
        <v>24</v>
      </c>
      <c r="AB2" s="6" t="s">
        <v>25</v>
      </c>
      <c r="AC2" s="6" t="s">
        <v>26</v>
      </c>
      <c r="AD2" s="6" t="s">
        <v>27</v>
      </c>
      <c r="AE2" s="6" t="s">
        <v>28</v>
      </c>
      <c r="AF2" s="6" t="s">
        <v>29</v>
      </c>
      <c r="AG2" s="6" t="s">
        <v>30</v>
      </c>
      <c r="AH2" s="6" t="s">
        <v>31</v>
      </c>
      <c r="AI2" s="6" t="s">
        <v>32</v>
      </c>
      <c r="AJ2" s="6" t="s">
        <v>33</v>
      </c>
      <c r="AK2" s="6" t="s">
        <v>34</v>
      </c>
      <c r="AL2" s="6" t="s">
        <v>35</v>
      </c>
      <c r="AM2" s="6" t="s">
        <v>36</v>
      </c>
      <c r="AN2" s="6" t="s">
        <v>37</v>
      </c>
      <c r="AO2" s="6" t="s">
        <v>38</v>
      </c>
      <c r="AP2" s="6" t="s">
        <v>39</v>
      </c>
      <c r="AQ2" s="6" t="s">
        <v>40</v>
      </c>
      <c r="AR2" s="6" t="s">
        <v>41</v>
      </c>
      <c r="AS2" s="6" t="s">
        <v>42</v>
      </c>
      <c r="AT2" s="6" t="s">
        <v>43</v>
      </c>
      <c r="AU2" s="6" t="s">
        <v>44</v>
      </c>
      <c r="AV2" s="6" t="s">
        <v>45</v>
      </c>
      <c r="AW2" s="6" t="s">
        <v>46</v>
      </c>
      <c r="AX2" s="6" t="s">
        <v>47</v>
      </c>
      <c r="AY2" s="6" t="s">
        <v>48</v>
      </c>
      <c r="AZ2" s="7" t="s">
        <v>49</v>
      </c>
      <c r="BA2" s="6" t="s">
        <v>50</v>
      </c>
      <c r="BB2" s="6" t="s">
        <v>51</v>
      </c>
      <c r="BC2" s="6" t="s">
        <v>52</v>
      </c>
      <c r="BD2" s="6" t="s">
        <v>53</v>
      </c>
      <c r="BE2" s="6" t="s">
        <v>54</v>
      </c>
      <c r="BF2" s="6" t="s">
        <v>55</v>
      </c>
    </row>
    <row r="4" spans="1:58" ht="15" customHeight="1" x14ac:dyDescent="0.25">
      <c r="A4" s="8" t="s">
        <v>0</v>
      </c>
      <c r="B4" s="2"/>
      <c r="C4" s="1">
        <v>0</v>
      </c>
      <c r="D4" s="1">
        <v>4.8511994535013603</v>
      </c>
      <c r="E4" s="1">
        <v>4.2571919972741403</v>
      </c>
      <c r="F4" s="1">
        <v>4.6155843733859303</v>
      </c>
      <c r="G4" s="1">
        <v>6.5153085582891102</v>
      </c>
      <c r="H4" s="1">
        <v>6.90088009816502</v>
      </c>
      <c r="I4" s="1">
        <v>6.3457934081488601</v>
      </c>
      <c r="J4" s="1">
        <v>6.75564772748114</v>
      </c>
      <c r="K4" s="1">
        <v>6.7505590238869004</v>
      </c>
      <c r="L4" s="1">
        <v>6.8230262385009102</v>
      </c>
      <c r="M4" s="1">
        <v>6.75950069590768</v>
      </c>
      <c r="N4" s="1">
        <v>6.5750693440454304</v>
      </c>
      <c r="O4" s="1">
        <v>6.8830143124603103</v>
      </c>
      <c r="P4" s="1">
        <v>6.8879825691842704</v>
      </c>
      <c r="Q4" s="1">
        <v>6.9405135852837301</v>
      </c>
      <c r="R4" s="1">
        <v>6.9342004803680304</v>
      </c>
      <c r="S4" s="1">
        <v>6.9490441301082999</v>
      </c>
      <c r="T4" s="1">
        <v>6.91691779602656</v>
      </c>
      <c r="U4" s="1">
        <v>6.9505143486544201</v>
      </c>
      <c r="V4" s="1">
        <v>6.94712801778177</v>
      </c>
      <c r="W4" s="1">
        <v>6.9622599867429704</v>
      </c>
      <c r="X4" s="1">
        <v>6.9923494202226104</v>
      </c>
      <c r="Y4" s="1">
        <v>6.9520548888534197</v>
      </c>
      <c r="Z4" s="1">
        <v>6.9499070994446503</v>
      </c>
      <c r="AA4" s="1">
        <v>6.9383130317766799</v>
      </c>
      <c r="AB4" s="1">
        <v>6.9289469308987899</v>
      </c>
      <c r="AC4" s="1">
        <v>6.8988534819090397</v>
      </c>
      <c r="AD4" s="1">
        <v>6.89958822254202</v>
      </c>
      <c r="AE4" s="1">
        <v>6.8539425507800296</v>
      </c>
      <c r="AF4" s="1">
        <v>6.9216504017549196</v>
      </c>
      <c r="AG4" s="1">
        <v>6.9318197097944996</v>
      </c>
      <c r="AH4" s="1">
        <v>6.8795621689446298</v>
      </c>
      <c r="AI4" s="1">
        <v>6.9645198435618498</v>
      </c>
      <c r="AJ4" s="1">
        <v>6.9370280965069897</v>
      </c>
      <c r="AK4" s="1">
        <v>6.8689753668747304</v>
      </c>
      <c r="AL4" s="1">
        <v>6.9064256309682897</v>
      </c>
      <c r="AM4" s="1">
        <v>6.9273430587290701</v>
      </c>
      <c r="AN4" s="1">
        <v>6.9168506916727903</v>
      </c>
      <c r="AO4" s="1">
        <v>6.91739619777114</v>
      </c>
      <c r="AP4" s="1">
        <v>6.91177672525661</v>
      </c>
      <c r="AQ4" s="1">
        <v>6.9391623504998696</v>
      </c>
      <c r="AR4" s="1">
        <v>6.8927868464794004</v>
      </c>
      <c r="AS4" s="1">
        <v>6.9410907441222802</v>
      </c>
      <c r="AT4" s="1">
        <v>6.9456203674532002</v>
      </c>
      <c r="AU4" s="1">
        <v>6.8920963742266004</v>
      </c>
      <c r="AV4" s="1">
        <v>6.9374563311113198</v>
      </c>
      <c r="AW4" s="1">
        <v>6.9304946041656699</v>
      </c>
      <c r="AX4" s="1">
        <v>7</v>
      </c>
      <c r="AY4" s="1">
        <v>6.9232689967002603</v>
      </c>
      <c r="AZ4" s="1">
        <v>6.9429676841688703</v>
      </c>
      <c r="BA4" s="1">
        <v>6.9211850604280798</v>
      </c>
      <c r="BB4" s="1">
        <v>6.9117408790079997</v>
      </c>
      <c r="BC4" s="1">
        <v>6.7979489639482997</v>
      </c>
      <c r="BD4" s="1">
        <v>6.92327996072797</v>
      </c>
      <c r="BE4" s="1">
        <v>6.9413718167134801</v>
      </c>
      <c r="BF4" s="1">
        <v>6.9171701411072704</v>
      </c>
    </row>
    <row r="5" spans="1:58" ht="15" customHeight="1" x14ac:dyDescent="0.25">
      <c r="A5" s="8" t="s">
        <v>1</v>
      </c>
      <c r="B5" s="2"/>
      <c r="C5" s="1">
        <v>4.8511994535013603</v>
      </c>
      <c r="D5" s="1">
        <v>0</v>
      </c>
      <c r="E5" s="1">
        <v>3.5636030304888</v>
      </c>
      <c r="F5" s="1">
        <v>3.78445773673793</v>
      </c>
      <c r="G5" s="1">
        <v>4.1659577660920197</v>
      </c>
      <c r="H5" s="1">
        <v>4.4829005232561299</v>
      </c>
      <c r="I5" s="1">
        <v>4.0238611604913599</v>
      </c>
      <c r="J5" s="1">
        <v>4.3707788933975404</v>
      </c>
      <c r="K5" s="1">
        <v>4.3487775290523398</v>
      </c>
      <c r="L5" s="1">
        <v>4.2962831101238503</v>
      </c>
      <c r="M5" s="1">
        <v>4.3085434803825899</v>
      </c>
      <c r="N5" s="1">
        <v>4.2484407124357597</v>
      </c>
      <c r="O5" s="1">
        <v>4.3934227379586996</v>
      </c>
      <c r="P5" s="1">
        <v>4.3921940369285597</v>
      </c>
      <c r="Q5" s="1">
        <v>4.4179289918720999</v>
      </c>
      <c r="R5" s="1">
        <v>4.24592968069393</v>
      </c>
      <c r="S5" s="1">
        <v>4.25234541321249</v>
      </c>
      <c r="T5" s="1">
        <v>4.3347368720158999</v>
      </c>
      <c r="U5" s="1">
        <v>4.3018661653041201</v>
      </c>
      <c r="V5" s="1">
        <v>4.31458225371538</v>
      </c>
      <c r="W5" s="1">
        <v>4.3646213037966097</v>
      </c>
      <c r="X5" s="1">
        <v>4.3968997757478201</v>
      </c>
      <c r="Y5" s="1">
        <v>4.3505502167267496</v>
      </c>
      <c r="Z5" s="1">
        <v>4.29021159264438</v>
      </c>
      <c r="AA5" s="1">
        <v>4.32974462254868</v>
      </c>
      <c r="AB5" s="1">
        <v>4.3303214801594603</v>
      </c>
      <c r="AC5" s="1">
        <v>4.3874039216715897</v>
      </c>
      <c r="AD5" s="1">
        <v>4.3232413494608304</v>
      </c>
      <c r="AE5" s="1">
        <v>4.2276400057431802</v>
      </c>
      <c r="AF5" s="1">
        <v>4.2853483120921396</v>
      </c>
      <c r="AG5" s="1">
        <v>4.2662845322922998</v>
      </c>
      <c r="AH5" s="1">
        <v>4.3210997059651604</v>
      </c>
      <c r="AI5" s="1">
        <v>4.2359685332048098</v>
      </c>
      <c r="AJ5" s="1">
        <v>4.1632508703596898</v>
      </c>
      <c r="AK5" s="1">
        <v>3.91583961516791</v>
      </c>
      <c r="AL5" s="1">
        <v>4.39109344036493</v>
      </c>
      <c r="AM5" s="1">
        <v>4.4289896428075304</v>
      </c>
      <c r="AN5" s="1">
        <v>4.4397154898743398</v>
      </c>
      <c r="AO5" s="1">
        <v>4.4104462993085498</v>
      </c>
      <c r="AP5" s="1">
        <v>4.37975833100732</v>
      </c>
      <c r="AQ5" s="1">
        <v>4.3083101299426696</v>
      </c>
      <c r="AR5" s="1">
        <v>4.3383673781593401</v>
      </c>
      <c r="AS5" s="1">
        <v>4.4372962563348404</v>
      </c>
      <c r="AT5" s="1">
        <v>4.4588482461884498</v>
      </c>
      <c r="AU5" s="1">
        <v>4.4040502920150599</v>
      </c>
      <c r="AV5" s="1">
        <v>4.4512746298287098</v>
      </c>
      <c r="AW5" s="1">
        <v>4.3318582971598101</v>
      </c>
      <c r="AX5" s="1">
        <v>4.5391471788480704</v>
      </c>
      <c r="AY5" s="1">
        <v>4.1996530569005701</v>
      </c>
      <c r="AZ5" s="1">
        <v>4.3673190108824196</v>
      </c>
      <c r="BA5" s="1">
        <v>4.41557879838538</v>
      </c>
      <c r="BB5" s="1">
        <v>4.4002365558266296</v>
      </c>
      <c r="BC5" s="1">
        <v>4.3310613914708398</v>
      </c>
      <c r="BD5" s="1">
        <v>4.4760732908034901</v>
      </c>
      <c r="BE5" s="1">
        <v>4.4179550922252604</v>
      </c>
      <c r="BF5" s="1">
        <v>4.2890693152039701</v>
      </c>
    </row>
    <row r="6" spans="1:58" ht="15" customHeight="1" x14ac:dyDescent="0.25">
      <c r="A6" s="8" t="s">
        <v>2</v>
      </c>
      <c r="B6" s="2"/>
      <c r="C6" s="1">
        <v>4.2571919972741403</v>
      </c>
      <c r="D6" s="1">
        <v>3.5636030304888</v>
      </c>
      <c r="E6" s="1">
        <v>0</v>
      </c>
      <c r="F6" s="1">
        <v>3.5180488676919399</v>
      </c>
      <c r="G6" s="1">
        <v>4.3280485979895902</v>
      </c>
      <c r="H6" s="1">
        <v>4.5423833184054603</v>
      </c>
      <c r="I6" s="1">
        <v>4.1788381856092096</v>
      </c>
      <c r="J6" s="1">
        <v>4.4128385227794604</v>
      </c>
      <c r="K6" s="1">
        <v>4.4376475767106101</v>
      </c>
      <c r="L6" s="1">
        <v>4.4268628701568904</v>
      </c>
      <c r="M6" s="1">
        <v>4.39027002666933</v>
      </c>
      <c r="N6" s="1">
        <v>4.3451566464299001</v>
      </c>
      <c r="O6" s="1">
        <v>4.4656814684257098</v>
      </c>
      <c r="P6" s="1">
        <v>4.4696061257759103</v>
      </c>
      <c r="Q6" s="1">
        <v>4.4453209320331597</v>
      </c>
      <c r="R6" s="1">
        <v>4.3833553163327696</v>
      </c>
      <c r="S6" s="1">
        <v>4.3937989608730597</v>
      </c>
      <c r="T6" s="1">
        <v>4.4165484342150201</v>
      </c>
      <c r="U6" s="1">
        <v>4.4165646097570397</v>
      </c>
      <c r="V6" s="1">
        <v>4.4457261609329102</v>
      </c>
      <c r="W6" s="1">
        <v>4.4488723003954904</v>
      </c>
      <c r="X6" s="1">
        <v>4.5465715104850002</v>
      </c>
      <c r="Y6" s="1">
        <v>4.4693677271443599</v>
      </c>
      <c r="Z6" s="1">
        <v>4.4156226320060199</v>
      </c>
      <c r="AA6" s="1">
        <v>4.4546522579668304</v>
      </c>
      <c r="AB6" s="1">
        <v>3.9024699155438101</v>
      </c>
      <c r="AC6" s="1">
        <v>4.3890329517578497</v>
      </c>
      <c r="AD6" s="1">
        <v>4.39244945366727</v>
      </c>
      <c r="AE6" s="1">
        <v>4.2680224625091201</v>
      </c>
      <c r="AF6" s="1">
        <v>4.4161498389919398</v>
      </c>
      <c r="AG6" s="1">
        <v>4.3817245441403001</v>
      </c>
      <c r="AH6" s="1">
        <v>4.4227073864860502</v>
      </c>
      <c r="AI6" s="1">
        <v>4.4455317943940704</v>
      </c>
      <c r="AJ6" s="1">
        <v>4.40528432442549</v>
      </c>
      <c r="AK6" s="1">
        <v>4.3000378290164996</v>
      </c>
      <c r="AL6" s="1">
        <v>4.4622009253620103</v>
      </c>
      <c r="AM6" s="1">
        <v>4.4555918989992396</v>
      </c>
      <c r="AN6" s="1">
        <v>4.4421259247568701</v>
      </c>
      <c r="AO6" s="1">
        <v>4.4469047531427197</v>
      </c>
      <c r="AP6" s="1">
        <v>4.4180217791657803</v>
      </c>
      <c r="AQ6" s="1">
        <v>4.43245534215486</v>
      </c>
      <c r="AR6" s="1">
        <v>4.4034168366424904</v>
      </c>
      <c r="AS6" s="1">
        <v>4.4787336031337901</v>
      </c>
      <c r="AT6" s="1">
        <v>4.4663047380527496</v>
      </c>
      <c r="AU6" s="1">
        <v>4.4665581398913199</v>
      </c>
      <c r="AV6" s="1">
        <v>4.45394170278544</v>
      </c>
      <c r="AW6" s="1">
        <v>4.3927059175073904</v>
      </c>
      <c r="AX6" s="1">
        <v>4.5551037926368299</v>
      </c>
      <c r="AY6" s="1">
        <v>4.3863255654166897</v>
      </c>
      <c r="AZ6" s="1">
        <v>4.4318872418527899</v>
      </c>
      <c r="BA6" s="1">
        <v>4.3795271428067704</v>
      </c>
      <c r="BB6" s="1">
        <v>4.2982944434713604</v>
      </c>
      <c r="BC6" s="1">
        <v>4.2734219335563504</v>
      </c>
      <c r="BD6" s="1">
        <v>4.4778484822305504</v>
      </c>
      <c r="BE6" s="1">
        <v>4.3732075810966098</v>
      </c>
      <c r="BF6" s="1">
        <v>4.32980508296483</v>
      </c>
    </row>
    <row r="7" spans="1:58" ht="15" customHeight="1" x14ac:dyDescent="0.25">
      <c r="A7" s="8" t="s">
        <v>3</v>
      </c>
      <c r="B7" s="2"/>
      <c r="C7" s="1">
        <v>4.6155843733859303</v>
      </c>
      <c r="D7" s="1">
        <v>3.78445773673793</v>
      </c>
      <c r="E7" s="1">
        <v>3.5180488676919399</v>
      </c>
      <c r="F7" s="1">
        <v>0</v>
      </c>
      <c r="G7" s="1">
        <v>4.3597792372647399</v>
      </c>
      <c r="H7" s="1">
        <v>4.4962092225126797</v>
      </c>
      <c r="I7" s="1">
        <v>4.3431663675838097</v>
      </c>
      <c r="J7" s="1">
        <v>4.3944192053377096</v>
      </c>
      <c r="K7" s="1">
        <v>4.5055502865117099</v>
      </c>
      <c r="L7" s="1">
        <v>4.45984975839648</v>
      </c>
      <c r="M7" s="1">
        <v>4.4930922821127099</v>
      </c>
      <c r="N7" s="1">
        <v>4.4305979835296299</v>
      </c>
      <c r="O7" s="1">
        <v>4.5701863169749304</v>
      </c>
      <c r="P7" s="1">
        <v>4.5738226329088398</v>
      </c>
      <c r="Q7" s="1">
        <v>4.5526184780981698</v>
      </c>
      <c r="R7" s="1">
        <v>4.5311859942149999</v>
      </c>
      <c r="S7" s="1">
        <v>4.5401070481487</v>
      </c>
      <c r="T7" s="1">
        <v>4.4684417944062096</v>
      </c>
      <c r="U7" s="1">
        <v>4.5144464237975503</v>
      </c>
      <c r="V7" s="1">
        <v>4.52287534901921</v>
      </c>
      <c r="W7" s="1">
        <v>4.5147801775963696</v>
      </c>
      <c r="X7" s="1">
        <v>4.6480463039089699</v>
      </c>
      <c r="Y7" s="1">
        <v>4.5626663438851702</v>
      </c>
      <c r="Z7" s="1">
        <v>4.5176456163195704</v>
      </c>
      <c r="AA7" s="1">
        <v>4.5523103003146099</v>
      </c>
      <c r="AB7" s="1">
        <v>4.4921471811859996</v>
      </c>
      <c r="AC7" s="1">
        <v>4.4642055246095902</v>
      </c>
      <c r="AD7" s="1">
        <v>4.4460226266512803</v>
      </c>
      <c r="AE7" s="1">
        <v>4.4129273386699701</v>
      </c>
      <c r="AF7" s="1">
        <v>4.4627509570618198</v>
      </c>
      <c r="AG7" s="1">
        <v>4.46345120299946</v>
      </c>
      <c r="AH7" s="1">
        <v>4.4074345190320896</v>
      </c>
      <c r="AI7" s="1">
        <v>4.5023070180062597</v>
      </c>
      <c r="AJ7" s="1">
        <v>4.5368625517196097</v>
      </c>
      <c r="AK7" s="1">
        <v>4.4241021540613001</v>
      </c>
      <c r="AL7" s="1">
        <v>4.50797533588511</v>
      </c>
      <c r="AM7" s="1">
        <v>4.5296427876815004</v>
      </c>
      <c r="AN7" s="1">
        <v>4.51880581961837</v>
      </c>
      <c r="AO7" s="1">
        <v>4.4734576431652098</v>
      </c>
      <c r="AP7" s="1">
        <v>4.5095526005649704</v>
      </c>
      <c r="AQ7" s="1">
        <v>4.4858241876754903</v>
      </c>
      <c r="AR7" s="1">
        <v>4.5191813282110598</v>
      </c>
      <c r="AS7" s="1">
        <v>4.5137415983618698</v>
      </c>
      <c r="AT7" s="1">
        <v>4.5015183948682802</v>
      </c>
      <c r="AU7" s="1">
        <v>4.4898677498561197</v>
      </c>
      <c r="AV7" s="1">
        <v>4.4462180622700496</v>
      </c>
      <c r="AW7" s="1">
        <v>4.4539591785369099</v>
      </c>
      <c r="AX7" s="1">
        <v>4.5099922234088696</v>
      </c>
      <c r="AY7" s="1">
        <v>4.4715760939498201</v>
      </c>
      <c r="AZ7" s="1">
        <v>4.5076529729852401</v>
      </c>
      <c r="BA7" s="1">
        <v>4.50363549680376</v>
      </c>
      <c r="BB7" s="1">
        <v>4.5156926945209701</v>
      </c>
      <c r="BC7" s="1">
        <v>4.3853044830866299</v>
      </c>
      <c r="BD7" s="1">
        <v>4.3891449708374104</v>
      </c>
      <c r="BE7" s="1">
        <v>4.4093104265747698</v>
      </c>
      <c r="BF7" s="1">
        <v>4.3898351708162702</v>
      </c>
    </row>
    <row r="8" spans="1:58" ht="15" customHeight="1" x14ac:dyDescent="0.25">
      <c r="A8" s="9" t="s">
        <v>4</v>
      </c>
      <c r="B8" s="3"/>
      <c r="C8" s="1">
        <v>6.5153085582891102</v>
      </c>
      <c r="D8" s="1">
        <v>4.1659577660920197</v>
      </c>
      <c r="E8" s="1">
        <v>4.3280485979895902</v>
      </c>
      <c r="F8" s="1">
        <v>4.3597792372647399</v>
      </c>
      <c r="G8" s="1">
        <v>0</v>
      </c>
      <c r="H8" s="1">
        <v>2.8487910490916102</v>
      </c>
      <c r="I8" s="1">
        <v>3.2711299790377502</v>
      </c>
      <c r="J8" s="1">
        <v>3.2409848027439501</v>
      </c>
      <c r="K8" s="1">
        <v>3.2495122455984902</v>
      </c>
      <c r="L8" s="1">
        <v>3.1762921435531499</v>
      </c>
      <c r="M8" s="1">
        <v>3.4398876996346499</v>
      </c>
      <c r="N8" s="1">
        <v>3.1909994142874201</v>
      </c>
      <c r="O8" s="1">
        <v>3.43713296449749</v>
      </c>
      <c r="P8" s="1">
        <v>3.4316768095990402</v>
      </c>
      <c r="Q8" s="1">
        <v>3.5599436942894398</v>
      </c>
      <c r="R8" s="1">
        <v>3.4608095178577098</v>
      </c>
      <c r="S8" s="1">
        <v>3.4658328959957099</v>
      </c>
      <c r="T8" s="1">
        <v>3.3839170431208898</v>
      </c>
      <c r="U8" s="1">
        <v>3.4728218245886899</v>
      </c>
      <c r="V8" s="1">
        <v>3.4194041306643199</v>
      </c>
      <c r="W8" s="1">
        <v>3.5064304555811301</v>
      </c>
      <c r="X8" s="1">
        <v>3.4506581472220499</v>
      </c>
      <c r="Y8" s="1">
        <v>3.3441643925068298</v>
      </c>
      <c r="Z8" s="1">
        <v>3.4161774405591299</v>
      </c>
      <c r="AA8" s="1">
        <v>3.4074931312078198</v>
      </c>
      <c r="AB8" s="1">
        <v>3.5504830008594599</v>
      </c>
      <c r="AC8" s="1">
        <v>3.42342862219042</v>
      </c>
      <c r="AD8" s="1">
        <v>3.3371217179646702</v>
      </c>
      <c r="AE8" s="1">
        <v>3.304620102401</v>
      </c>
      <c r="AF8" s="1">
        <v>3.4533928637818998</v>
      </c>
      <c r="AG8" s="1">
        <v>3.46089053860997</v>
      </c>
      <c r="AH8" s="1">
        <v>3.2567395879285299</v>
      </c>
      <c r="AI8" s="1">
        <v>3.4625383549448401</v>
      </c>
      <c r="AJ8" s="1">
        <v>3.4250939516174199</v>
      </c>
      <c r="AK8" s="1">
        <v>3.3277730987762002</v>
      </c>
      <c r="AL8" s="1">
        <v>3.2983477542367501</v>
      </c>
      <c r="AM8" s="1">
        <v>3.4246160637201299</v>
      </c>
      <c r="AN8" s="1">
        <v>3.3872042828693201</v>
      </c>
      <c r="AO8" s="1">
        <v>3.3886247036784698</v>
      </c>
      <c r="AP8" s="1">
        <v>3.45553927514363</v>
      </c>
      <c r="AQ8" s="1">
        <v>3.4584271535874298</v>
      </c>
      <c r="AR8" s="1">
        <v>3.44710124394406</v>
      </c>
      <c r="AS8" s="1">
        <v>3.5449026200198901</v>
      </c>
      <c r="AT8" s="1">
        <v>3.3928992965267399</v>
      </c>
      <c r="AU8" s="1">
        <v>3.4172655355894799</v>
      </c>
      <c r="AV8" s="1">
        <v>3.43569479102249</v>
      </c>
      <c r="AW8" s="1">
        <v>3.39801440013815</v>
      </c>
      <c r="AX8" s="1">
        <v>3.4595243107690199</v>
      </c>
      <c r="AY8" s="1">
        <v>3.3872451293438202</v>
      </c>
      <c r="AZ8" s="1">
        <v>3.4406646647744599</v>
      </c>
      <c r="BA8" s="1">
        <v>3.3123298619838</v>
      </c>
      <c r="BB8" s="1">
        <v>3.55001069097744</v>
      </c>
      <c r="BC8" s="1">
        <v>3.68309808868224</v>
      </c>
      <c r="BD8" s="1">
        <v>3.3101393799096699</v>
      </c>
      <c r="BE8" s="1">
        <v>3.58501961427497</v>
      </c>
      <c r="BF8" s="1">
        <v>3.4283121867569499</v>
      </c>
    </row>
    <row r="9" spans="1:58" ht="15" customHeight="1" x14ac:dyDescent="0.25">
      <c r="A9" s="8" t="s">
        <v>5</v>
      </c>
      <c r="B9" s="2"/>
      <c r="C9" s="1">
        <v>6.90088009816502</v>
      </c>
      <c r="D9" s="1">
        <v>4.4829005232561299</v>
      </c>
      <c r="E9" s="1">
        <v>4.5423833184054603</v>
      </c>
      <c r="F9" s="1">
        <v>4.4962092225126797</v>
      </c>
      <c r="G9" s="1">
        <v>2.8487910490916102</v>
      </c>
      <c r="H9" s="1">
        <v>0</v>
      </c>
      <c r="I9" s="1">
        <v>3.7177764472878101</v>
      </c>
      <c r="J9" s="1">
        <v>3.3595834232396702</v>
      </c>
      <c r="K9" s="1">
        <v>3.4367241541822602</v>
      </c>
      <c r="L9" s="1">
        <v>3.11214728696249</v>
      </c>
      <c r="M9" s="1">
        <v>3.43383125340638</v>
      </c>
      <c r="N9" s="1">
        <v>3.56476765225923</v>
      </c>
      <c r="O9" s="1">
        <v>3.3374415951248801</v>
      </c>
      <c r="P9" s="1">
        <v>3.3340533889283299</v>
      </c>
      <c r="Q9" s="1">
        <v>3.3441448392284499</v>
      </c>
      <c r="R9" s="1">
        <v>3.2886208055347899</v>
      </c>
      <c r="S9" s="1">
        <v>3.29210048694741</v>
      </c>
      <c r="T9" s="1">
        <v>3.1726263804657302</v>
      </c>
      <c r="U9" s="1">
        <v>3.3152950863683999</v>
      </c>
      <c r="V9" s="1">
        <v>3.2602788152556998</v>
      </c>
      <c r="W9" s="1">
        <v>3.29514294858379</v>
      </c>
      <c r="X9" s="1">
        <v>3.3705444606820798</v>
      </c>
      <c r="Y9" s="1">
        <v>3.2379581183750101</v>
      </c>
      <c r="Z9" s="1">
        <v>3.24176708593287</v>
      </c>
      <c r="AA9" s="1">
        <v>3.2762199279296502</v>
      </c>
      <c r="AB9" s="1">
        <v>3.3413696293492201</v>
      </c>
      <c r="AC9" s="1">
        <v>3.10784321804719</v>
      </c>
      <c r="AD9" s="1">
        <v>3.1413512740781</v>
      </c>
      <c r="AE9" s="1">
        <v>3.1393365290433599</v>
      </c>
      <c r="AF9" s="1">
        <v>3.2140233113216001</v>
      </c>
      <c r="AG9" s="1">
        <v>3.27645409132694</v>
      </c>
      <c r="AH9" s="1">
        <v>3.2165464539196398</v>
      </c>
      <c r="AI9" s="1">
        <v>3.3472996608535799</v>
      </c>
      <c r="AJ9" s="1">
        <v>3.1981125894755</v>
      </c>
      <c r="AK9" s="1">
        <v>3.1536596941211998</v>
      </c>
      <c r="AL9" s="1">
        <v>3.11744514417413</v>
      </c>
      <c r="AM9" s="1">
        <v>3.2045509135540802</v>
      </c>
      <c r="AN9" s="1">
        <v>3.0268526836255698</v>
      </c>
      <c r="AO9" s="1">
        <v>3.0863234594855</v>
      </c>
      <c r="AP9" s="1">
        <v>3.2949219286093898</v>
      </c>
      <c r="AQ9" s="1">
        <v>3.3127449435296001</v>
      </c>
      <c r="AR9" s="1">
        <v>3.2996213565371999</v>
      </c>
      <c r="AS9" s="1">
        <v>3.3694275758487899</v>
      </c>
      <c r="AT9" s="1">
        <v>3.29399977985473</v>
      </c>
      <c r="AU9" s="1">
        <v>3.3549626786746201</v>
      </c>
      <c r="AV9" s="1">
        <v>2.9987941911520299</v>
      </c>
      <c r="AW9" s="1">
        <v>3.12089546011316</v>
      </c>
      <c r="AX9" s="1">
        <v>3.0723725821413201</v>
      </c>
      <c r="AY9" s="1">
        <v>3.1449278006034902</v>
      </c>
      <c r="AZ9" s="1">
        <v>3.16748182880076</v>
      </c>
      <c r="BA9" s="1">
        <v>2.9858097349826802</v>
      </c>
      <c r="BB9" s="1">
        <v>3.3036172673378901</v>
      </c>
      <c r="BC9" s="1">
        <v>3.4796446412330702</v>
      </c>
      <c r="BD9" s="1">
        <v>2.8787466471913401</v>
      </c>
      <c r="BE9" s="1">
        <v>3.3176652339162001</v>
      </c>
      <c r="BF9" s="1">
        <v>3.2478113344514199</v>
      </c>
    </row>
    <row r="10" spans="1:58" ht="15" customHeight="1" x14ac:dyDescent="0.25">
      <c r="A10" s="8" t="s">
        <v>6</v>
      </c>
      <c r="B10" s="2"/>
      <c r="C10" s="1">
        <v>6.3457934081488601</v>
      </c>
      <c r="D10" s="1">
        <v>4.0238611604913599</v>
      </c>
      <c r="E10" s="1">
        <v>4.1788381856092096</v>
      </c>
      <c r="F10" s="1">
        <v>4.3431663675838097</v>
      </c>
      <c r="G10" s="1">
        <v>3.2711299790377502</v>
      </c>
      <c r="H10" s="1">
        <v>3.7177764472878101</v>
      </c>
      <c r="I10" s="1">
        <v>0</v>
      </c>
      <c r="J10" s="1">
        <v>3.4190500739839198</v>
      </c>
      <c r="K10" s="1">
        <v>3.3968578641776799</v>
      </c>
      <c r="L10" s="1">
        <v>3.3955189144944802</v>
      </c>
      <c r="M10" s="1">
        <v>3.30514376433235</v>
      </c>
      <c r="N10" s="1">
        <v>3.19056745408971</v>
      </c>
      <c r="O10" s="1">
        <v>3.3867521590584899</v>
      </c>
      <c r="P10" s="1">
        <v>3.3799814617175201</v>
      </c>
      <c r="Q10" s="1">
        <v>3.63797069172174</v>
      </c>
      <c r="R10" s="1">
        <v>3.4541874173690501</v>
      </c>
      <c r="S10" s="1">
        <v>3.4586721636622699</v>
      </c>
      <c r="T10" s="1">
        <v>3.48735000642731</v>
      </c>
      <c r="U10" s="1">
        <v>3.24994680761076</v>
      </c>
      <c r="V10" s="1">
        <v>3.37198112075653</v>
      </c>
      <c r="W10" s="1">
        <v>3.3891153854838199</v>
      </c>
      <c r="X10" s="1">
        <v>3.3931800625598698</v>
      </c>
      <c r="Y10" s="1">
        <v>3.45101650899361</v>
      </c>
      <c r="Z10" s="1">
        <v>3.5601301130092602</v>
      </c>
      <c r="AA10" s="1">
        <v>3.4863683078583101</v>
      </c>
      <c r="AB10" s="1">
        <v>3.52082968432196</v>
      </c>
      <c r="AC10" s="1">
        <v>3.44200366954888</v>
      </c>
      <c r="AD10" s="1">
        <v>3.3470709324746601</v>
      </c>
      <c r="AE10" s="1">
        <v>2.8862738147265299</v>
      </c>
      <c r="AF10" s="1">
        <v>3.5482969733684002</v>
      </c>
      <c r="AG10" s="1">
        <v>3.48915900649579</v>
      </c>
      <c r="AH10" s="1">
        <v>3.3968285424854301</v>
      </c>
      <c r="AI10" s="1">
        <v>3.5227612073450998</v>
      </c>
      <c r="AJ10" s="1">
        <v>3.5198216842024301</v>
      </c>
      <c r="AK10" s="1">
        <v>3.2433563140971402</v>
      </c>
      <c r="AL10" s="1">
        <v>3.5660253929230898</v>
      </c>
      <c r="AM10" s="1">
        <v>3.6521343543200402</v>
      </c>
      <c r="AN10" s="1">
        <v>3.7089690651258</v>
      </c>
      <c r="AO10" s="1">
        <v>3.6889754031468298</v>
      </c>
      <c r="AP10" s="1">
        <v>3.5356286151665901</v>
      </c>
      <c r="AQ10" s="1">
        <v>3.6041040538567799</v>
      </c>
      <c r="AR10" s="1">
        <v>3.6187420487581701</v>
      </c>
      <c r="AS10" s="1">
        <v>3.6597818099196302</v>
      </c>
      <c r="AT10" s="1">
        <v>3.5576569835813801</v>
      </c>
      <c r="AU10" s="1">
        <v>3.5665753664587401</v>
      </c>
      <c r="AV10" s="1">
        <v>3.63459241405124</v>
      </c>
      <c r="AW10" s="1">
        <v>3.4273800820439702</v>
      </c>
      <c r="AX10" s="1">
        <v>3.83350773915596</v>
      </c>
      <c r="AY10" s="1">
        <v>3.5035288705618202</v>
      </c>
      <c r="AZ10" s="1">
        <v>3.5911281740473999</v>
      </c>
      <c r="BA10" s="1">
        <v>3.65522955354743</v>
      </c>
      <c r="BB10" s="1">
        <v>3.5943483303785699</v>
      </c>
      <c r="BC10" s="1">
        <v>3.6925953212570599</v>
      </c>
      <c r="BD10" s="1">
        <v>3.7001382249068802</v>
      </c>
      <c r="BE10" s="1">
        <v>3.69751358304572</v>
      </c>
      <c r="BF10" s="1">
        <v>3.4347072166863701</v>
      </c>
    </row>
    <row r="11" spans="1:58" ht="15" customHeight="1" x14ac:dyDescent="0.25">
      <c r="A11" s="8" t="s">
        <v>7</v>
      </c>
      <c r="B11" s="2"/>
      <c r="C11" s="1">
        <v>6.75564772748114</v>
      </c>
      <c r="D11" s="1">
        <v>4.3707788933975404</v>
      </c>
      <c r="E11" s="1">
        <v>4.4128385227794604</v>
      </c>
      <c r="F11" s="1">
        <v>4.3944192053377096</v>
      </c>
      <c r="G11" s="1">
        <v>3.2409848027439501</v>
      </c>
      <c r="H11" s="1">
        <v>3.3595834232396702</v>
      </c>
      <c r="I11" s="1">
        <v>3.4190500739839198</v>
      </c>
      <c r="J11" s="1">
        <v>0</v>
      </c>
      <c r="K11" s="1">
        <v>2.97377287117357</v>
      </c>
      <c r="L11" s="1">
        <v>3.0725812971470501</v>
      </c>
      <c r="M11" s="1">
        <v>3.11307699779957</v>
      </c>
      <c r="N11" s="1">
        <v>2.5714588282576898</v>
      </c>
      <c r="O11" s="1">
        <v>3.5189685560458601</v>
      </c>
      <c r="P11" s="1">
        <v>3.5128613032064799</v>
      </c>
      <c r="Q11" s="1">
        <v>3.3190115842622401</v>
      </c>
      <c r="R11" s="1">
        <v>3.28919658939102</v>
      </c>
      <c r="S11" s="1">
        <v>3.2961957828472799</v>
      </c>
      <c r="T11" s="1">
        <v>3.2816448812397798</v>
      </c>
      <c r="U11" s="1">
        <v>3.3360880118506002</v>
      </c>
      <c r="V11" s="1">
        <v>3.3396849080167601</v>
      </c>
      <c r="W11" s="1">
        <v>3.3584174669323401</v>
      </c>
      <c r="X11" s="1">
        <v>3.5168977401810899</v>
      </c>
      <c r="Y11" s="1">
        <v>3.3908118725357101</v>
      </c>
      <c r="Z11" s="1">
        <v>3.3525808008808902</v>
      </c>
      <c r="AA11" s="1">
        <v>3.5488335388132701</v>
      </c>
      <c r="AB11" s="1">
        <v>3.3482415680808302</v>
      </c>
      <c r="AC11" s="1">
        <v>3.3589476611571998</v>
      </c>
      <c r="AD11" s="1">
        <v>3.1337491294148001</v>
      </c>
      <c r="AE11" s="1">
        <v>3.1997771162000399</v>
      </c>
      <c r="AF11" s="1">
        <v>3.3796119875120301</v>
      </c>
      <c r="AG11" s="1">
        <v>3.2630072855042198</v>
      </c>
      <c r="AH11" s="1">
        <v>3.20402741808015</v>
      </c>
      <c r="AI11" s="1">
        <v>3.3229960753966798</v>
      </c>
      <c r="AJ11" s="1">
        <v>3.2441176503671301</v>
      </c>
      <c r="AK11" s="1">
        <v>3.2339059295783001</v>
      </c>
      <c r="AL11" s="1">
        <v>3.2248810115289301</v>
      </c>
      <c r="AM11" s="1">
        <v>3.2555691237582698</v>
      </c>
      <c r="AN11" s="1">
        <v>3.2925218151787798</v>
      </c>
      <c r="AO11" s="1">
        <v>3.2494284089458598</v>
      </c>
      <c r="AP11" s="1">
        <v>3.3413799292313802</v>
      </c>
      <c r="AQ11" s="1">
        <v>3.3268077765486601</v>
      </c>
      <c r="AR11" s="1">
        <v>3.4092337265788499</v>
      </c>
      <c r="AS11" s="1">
        <v>3.3216745505178702</v>
      </c>
      <c r="AT11" s="1">
        <v>3.1959472570346699</v>
      </c>
      <c r="AU11" s="1">
        <v>3.3477513531060898</v>
      </c>
      <c r="AV11" s="1">
        <v>3.12971488706222</v>
      </c>
      <c r="AW11" s="1">
        <v>3.1079573765166999</v>
      </c>
      <c r="AX11" s="1">
        <v>2.8751465385374</v>
      </c>
      <c r="AY11" s="1">
        <v>3.11365361672186</v>
      </c>
      <c r="AZ11" s="1">
        <v>3.0250198736718201</v>
      </c>
      <c r="BA11" s="1">
        <v>3.2486068450177501</v>
      </c>
      <c r="BB11" s="1">
        <v>3.4262407729687099</v>
      </c>
      <c r="BC11" s="1">
        <v>3.3880921752398199</v>
      </c>
      <c r="BD11" s="1">
        <v>3.0499618120287999</v>
      </c>
      <c r="BE11" s="1">
        <v>3.0744677388349899</v>
      </c>
      <c r="BF11" s="1">
        <v>3.0982098646779099</v>
      </c>
    </row>
    <row r="12" spans="1:58" ht="15" customHeight="1" x14ac:dyDescent="0.25">
      <c r="A12" s="8" t="s">
        <v>8</v>
      </c>
      <c r="B12" s="2"/>
      <c r="C12" s="1">
        <v>6.7505590238869004</v>
      </c>
      <c r="D12" s="1">
        <v>4.3487775290523398</v>
      </c>
      <c r="E12" s="1">
        <v>4.4376475767106101</v>
      </c>
      <c r="F12" s="1">
        <v>4.5055502865117099</v>
      </c>
      <c r="G12" s="1">
        <v>3.2495122455984902</v>
      </c>
      <c r="H12" s="1">
        <v>3.4367241541822602</v>
      </c>
      <c r="I12" s="1">
        <v>3.3968578641776799</v>
      </c>
      <c r="J12" s="1">
        <v>2.97377287117357</v>
      </c>
      <c r="K12" s="1">
        <v>0</v>
      </c>
      <c r="L12" s="1">
        <v>3.07207291697225</v>
      </c>
      <c r="M12" s="1">
        <v>2.9324990980304499</v>
      </c>
      <c r="N12" s="1">
        <v>2.5231426742170999</v>
      </c>
      <c r="O12" s="1">
        <v>3.1401780830747299</v>
      </c>
      <c r="P12" s="1">
        <v>3.13620527976407</v>
      </c>
      <c r="Q12" s="1">
        <v>3.4698411596982699</v>
      </c>
      <c r="R12" s="1">
        <v>3.2696234273004499</v>
      </c>
      <c r="S12" s="1">
        <v>3.2769341893969499</v>
      </c>
      <c r="T12" s="1">
        <v>3.2761842035470599</v>
      </c>
      <c r="U12" s="1">
        <v>3.2461422031954599</v>
      </c>
      <c r="V12" s="1">
        <v>3.3329536710242298</v>
      </c>
      <c r="W12" s="1">
        <v>3.35217517111816</v>
      </c>
      <c r="X12" s="1">
        <v>3.3482334280035801</v>
      </c>
      <c r="Y12" s="1">
        <v>3.2848423914331502</v>
      </c>
      <c r="Z12" s="1">
        <v>3.2390632519163098</v>
      </c>
      <c r="AA12" s="1">
        <v>3.3737336157620699</v>
      </c>
      <c r="AB12" s="1">
        <v>3.3824247658655402</v>
      </c>
      <c r="AC12" s="1">
        <v>3.46684955996253</v>
      </c>
      <c r="AD12" s="1">
        <v>3.1638528826240599</v>
      </c>
      <c r="AE12" s="1">
        <v>3.13871806709269</v>
      </c>
      <c r="AF12" s="1">
        <v>3.4023039343125201</v>
      </c>
      <c r="AG12" s="1">
        <v>3.3629587402197001</v>
      </c>
      <c r="AH12" s="1">
        <v>3.05530938315693</v>
      </c>
      <c r="AI12" s="1">
        <v>3.3165382317178</v>
      </c>
      <c r="AJ12" s="1">
        <v>3.3160244919599098</v>
      </c>
      <c r="AK12" s="1">
        <v>3.1782815340539701</v>
      </c>
      <c r="AL12" s="1">
        <v>3.1721215656161799</v>
      </c>
      <c r="AM12" s="1">
        <v>3.24139086051769</v>
      </c>
      <c r="AN12" s="1">
        <v>3.4123536524896299</v>
      </c>
      <c r="AO12" s="1">
        <v>3.3696374108376399</v>
      </c>
      <c r="AP12" s="1">
        <v>3.3209035332919301</v>
      </c>
      <c r="AQ12" s="1">
        <v>3.4023426961188301</v>
      </c>
      <c r="AR12" s="1">
        <v>3.3618186254288802</v>
      </c>
      <c r="AS12" s="1">
        <v>3.3815033654980402</v>
      </c>
      <c r="AT12" s="1">
        <v>3.3631530693007399</v>
      </c>
      <c r="AU12" s="1">
        <v>3.4008962234297</v>
      </c>
      <c r="AV12" s="1">
        <v>3.3347172356166199</v>
      </c>
      <c r="AW12" s="1">
        <v>3.1974320271480399</v>
      </c>
      <c r="AX12" s="1">
        <v>3.4486885252083899</v>
      </c>
      <c r="AY12" s="1">
        <v>3.1786772772316501</v>
      </c>
      <c r="AZ12" s="1">
        <v>3.2850294391522499</v>
      </c>
      <c r="BA12" s="1">
        <v>3.3857238201409001</v>
      </c>
      <c r="BB12" s="1">
        <v>3.4269058379210202</v>
      </c>
      <c r="BC12" s="1">
        <v>3.4651967233819598</v>
      </c>
      <c r="BD12" s="1">
        <v>3.4319136408844702</v>
      </c>
      <c r="BE12" s="1">
        <v>3.4610971339902799</v>
      </c>
      <c r="BF12" s="1">
        <v>3.3147615290396901</v>
      </c>
    </row>
    <row r="13" spans="1:58" ht="15" customHeight="1" x14ac:dyDescent="0.25">
      <c r="A13" s="8" t="s">
        <v>9</v>
      </c>
      <c r="B13" s="2"/>
      <c r="C13" s="1">
        <v>6.8230262385009102</v>
      </c>
      <c r="D13" s="1">
        <v>4.2962831101238503</v>
      </c>
      <c r="E13" s="1">
        <v>4.4268628701568904</v>
      </c>
      <c r="F13" s="1">
        <v>4.45984975839648</v>
      </c>
      <c r="G13" s="1">
        <v>3.1762921435531499</v>
      </c>
      <c r="H13" s="1">
        <v>3.11214728696249</v>
      </c>
      <c r="I13" s="1">
        <v>3.3955189144944802</v>
      </c>
      <c r="J13" s="1">
        <v>3.0725812971470501</v>
      </c>
      <c r="K13" s="1">
        <v>3.07207291697225</v>
      </c>
      <c r="L13" s="1">
        <v>0</v>
      </c>
      <c r="M13" s="1">
        <v>2.74542691139587</v>
      </c>
      <c r="N13" s="1">
        <v>2.6890650062765999</v>
      </c>
      <c r="O13" s="1">
        <v>3.1532914954798201</v>
      </c>
      <c r="P13" s="1">
        <v>3.1478786748377199</v>
      </c>
      <c r="Q13" s="1">
        <v>3.286022863201</v>
      </c>
      <c r="R13" s="1">
        <v>3.1026265499612098</v>
      </c>
      <c r="S13" s="1">
        <v>3.1113230194658201</v>
      </c>
      <c r="T13" s="1">
        <v>3.1559280899036</v>
      </c>
      <c r="U13" s="1">
        <v>3.0414031106647301</v>
      </c>
      <c r="V13" s="1">
        <v>3.0906809520246501</v>
      </c>
      <c r="W13" s="1">
        <v>3.1142063394457802</v>
      </c>
      <c r="X13" s="1">
        <v>3.1312810438369501</v>
      </c>
      <c r="Y13" s="1">
        <v>3.0851743780192802</v>
      </c>
      <c r="Z13" s="1">
        <v>3.0613091035245898</v>
      </c>
      <c r="AA13" s="1">
        <v>3.1378699653767699</v>
      </c>
      <c r="AB13" s="1">
        <v>3.2042352487706101</v>
      </c>
      <c r="AC13" s="1">
        <v>3.2241450479436402</v>
      </c>
      <c r="AD13" s="1">
        <v>3.0634745204498199</v>
      </c>
      <c r="AE13" s="1">
        <v>2.9440598748165598</v>
      </c>
      <c r="AF13" s="1">
        <v>3.1788506978278002</v>
      </c>
      <c r="AG13" s="1">
        <v>3.1111399610635901</v>
      </c>
      <c r="AH13" s="1">
        <v>3.0335634756683199</v>
      </c>
      <c r="AI13" s="1">
        <v>3.13525624899055</v>
      </c>
      <c r="AJ13" s="1">
        <v>3.0215155822868498</v>
      </c>
      <c r="AK13" s="1">
        <v>2.9226779645488201</v>
      </c>
      <c r="AL13" s="1">
        <v>3.13261976144054</v>
      </c>
      <c r="AM13" s="1">
        <v>3.2716576555245398</v>
      </c>
      <c r="AN13" s="1">
        <v>3.1692367656009401</v>
      </c>
      <c r="AO13" s="1">
        <v>3.0560386528239998</v>
      </c>
      <c r="AP13" s="1">
        <v>3.1616503277164201</v>
      </c>
      <c r="AQ13" s="1">
        <v>3.0837043010177698</v>
      </c>
      <c r="AR13" s="1">
        <v>3.18359307278689</v>
      </c>
      <c r="AS13" s="1">
        <v>3.31178217416524</v>
      </c>
      <c r="AT13" s="1">
        <v>3.2434780530013199</v>
      </c>
      <c r="AU13" s="1">
        <v>3.2231472864341302</v>
      </c>
      <c r="AV13" s="1">
        <v>3.1056430313379502</v>
      </c>
      <c r="AW13" s="1">
        <v>3.1299052766418698</v>
      </c>
      <c r="AX13" s="1">
        <v>3.30488664224035</v>
      </c>
      <c r="AY13" s="1">
        <v>3.11911143254726</v>
      </c>
      <c r="AZ13" s="1">
        <v>3.17224983601522</v>
      </c>
      <c r="BA13" s="1">
        <v>3.1075084254088599</v>
      </c>
      <c r="BB13" s="1">
        <v>3.2233053568145502</v>
      </c>
      <c r="BC13" s="1">
        <v>3.36411157199267</v>
      </c>
      <c r="BD13" s="1">
        <v>3.03059106481453</v>
      </c>
      <c r="BE13" s="1">
        <v>3.2617102194979601</v>
      </c>
      <c r="BF13" s="1">
        <v>3.1474885844023901</v>
      </c>
    </row>
    <row r="14" spans="1:58" ht="15" customHeight="1" x14ac:dyDescent="0.25">
      <c r="A14" s="8" t="s">
        <v>10</v>
      </c>
      <c r="B14" s="2"/>
      <c r="C14" s="1">
        <v>6.75950069590768</v>
      </c>
      <c r="D14" s="1">
        <v>4.3085434803825899</v>
      </c>
      <c r="E14" s="1">
        <v>4.39027002666933</v>
      </c>
      <c r="F14" s="1">
        <v>4.4930922821127099</v>
      </c>
      <c r="G14" s="1">
        <v>3.4398876996346499</v>
      </c>
      <c r="H14" s="1">
        <v>3.43383125340638</v>
      </c>
      <c r="I14" s="1">
        <v>3.30514376433235</v>
      </c>
      <c r="J14" s="1">
        <v>3.11307699779957</v>
      </c>
      <c r="K14" s="1">
        <v>2.9324990980304499</v>
      </c>
      <c r="L14" s="1">
        <v>2.74542691139587</v>
      </c>
      <c r="M14" s="1">
        <v>0</v>
      </c>
      <c r="N14" s="1">
        <v>2.5101875360051999</v>
      </c>
      <c r="O14" s="1">
        <v>3.08219914398697</v>
      </c>
      <c r="P14" s="1">
        <v>3.07627016392007</v>
      </c>
      <c r="Q14" s="1">
        <v>3.2300973433128299</v>
      </c>
      <c r="R14" s="1">
        <v>3.0384080366319099</v>
      </c>
      <c r="S14" s="1">
        <v>3.0426748931178</v>
      </c>
      <c r="T14" s="1">
        <v>3.22038530381562</v>
      </c>
      <c r="U14" s="1">
        <v>3.1053939411801501</v>
      </c>
      <c r="V14" s="1">
        <v>3.1741586070770702</v>
      </c>
      <c r="W14" s="1">
        <v>3.19561076127445</v>
      </c>
      <c r="X14" s="1">
        <v>3.1380377728538602</v>
      </c>
      <c r="Y14" s="1">
        <v>3.1695193614561101</v>
      </c>
      <c r="Z14" s="1">
        <v>3.0899792624023599</v>
      </c>
      <c r="AA14" s="1">
        <v>3.1455449223530598</v>
      </c>
      <c r="AB14" s="1">
        <v>3.2061982167283598</v>
      </c>
      <c r="AC14" s="1">
        <v>3.3767444684633601</v>
      </c>
      <c r="AD14" s="1">
        <v>3.1634519864742998</v>
      </c>
      <c r="AE14" s="1">
        <v>2.9198167980426799</v>
      </c>
      <c r="AF14" s="1">
        <v>3.2894578251777502</v>
      </c>
      <c r="AG14" s="1">
        <v>3.2426577145408002</v>
      </c>
      <c r="AH14" s="1">
        <v>3.0913682208562099</v>
      </c>
      <c r="AI14" s="1">
        <v>3.12668578364051</v>
      </c>
      <c r="AJ14" s="1">
        <v>3.15151383671494</v>
      </c>
      <c r="AK14" s="1">
        <v>2.9835086979263101</v>
      </c>
      <c r="AL14" s="1">
        <v>3.29453855473235</v>
      </c>
      <c r="AM14" s="1">
        <v>3.35219146322037</v>
      </c>
      <c r="AN14" s="1">
        <v>3.3349728064185098</v>
      </c>
      <c r="AO14" s="1">
        <v>3.3838963910790998</v>
      </c>
      <c r="AP14" s="1">
        <v>3.19892157824138</v>
      </c>
      <c r="AQ14" s="1">
        <v>3.2489878903773701</v>
      </c>
      <c r="AR14" s="1">
        <v>3.2753076282965501</v>
      </c>
      <c r="AS14" s="1">
        <v>3.38140562426298</v>
      </c>
      <c r="AT14" s="1">
        <v>3.4214446138460999</v>
      </c>
      <c r="AU14" s="1">
        <v>3.3670896236399601</v>
      </c>
      <c r="AV14" s="1">
        <v>3.36045002266308</v>
      </c>
      <c r="AW14" s="1">
        <v>3.2787668145931699</v>
      </c>
      <c r="AX14" s="1">
        <v>3.5356082269328599</v>
      </c>
      <c r="AY14" s="1">
        <v>3.2589039988753501</v>
      </c>
      <c r="AZ14" s="1">
        <v>3.22373795770643</v>
      </c>
      <c r="BA14" s="1">
        <v>3.3700274868707898</v>
      </c>
      <c r="BB14" s="1">
        <v>3.2887780808681502</v>
      </c>
      <c r="BC14" s="1">
        <v>3.4290423298948798</v>
      </c>
      <c r="BD14" s="1">
        <v>3.4447360192432499</v>
      </c>
      <c r="BE14" s="1">
        <v>3.3543404527811398</v>
      </c>
      <c r="BF14" s="1">
        <v>3.2198417354484001</v>
      </c>
    </row>
    <row r="15" spans="1:58" ht="15" customHeight="1" x14ac:dyDescent="0.25">
      <c r="A15" s="8" t="s">
        <v>11</v>
      </c>
      <c r="B15" s="2"/>
      <c r="C15" s="1">
        <v>6.5750693440454304</v>
      </c>
      <c r="D15" s="1">
        <v>4.2484407124357597</v>
      </c>
      <c r="E15" s="1">
        <v>4.3451566464299001</v>
      </c>
      <c r="F15" s="1">
        <v>4.4305979835296299</v>
      </c>
      <c r="G15" s="1">
        <v>3.1909994142874201</v>
      </c>
      <c r="H15" s="1">
        <v>3.56476765225923</v>
      </c>
      <c r="I15" s="1">
        <v>3.19056745408971</v>
      </c>
      <c r="J15" s="1">
        <v>2.5714588282576898</v>
      </c>
      <c r="K15" s="1">
        <v>2.5231426742170999</v>
      </c>
      <c r="L15" s="1">
        <v>2.6890650062765999</v>
      </c>
      <c r="M15" s="1">
        <v>2.5101875360051999</v>
      </c>
      <c r="N15" s="1">
        <v>0</v>
      </c>
      <c r="O15" s="1">
        <v>3.2087208333000699</v>
      </c>
      <c r="P15" s="1">
        <v>3.20472836995727</v>
      </c>
      <c r="Q15" s="1">
        <v>3.4472848496101598</v>
      </c>
      <c r="R15" s="1">
        <v>3.3295070254841699</v>
      </c>
      <c r="S15" s="1">
        <v>3.3363401371783099</v>
      </c>
      <c r="T15" s="1">
        <v>3.44643051655857</v>
      </c>
      <c r="U15" s="1">
        <v>3.4039607873566999</v>
      </c>
      <c r="V15" s="1">
        <v>3.4219663551219099</v>
      </c>
      <c r="W15" s="1">
        <v>3.4901215536957699</v>
      </c>
      <c r="X15" s="1">
        <v>3.4846010029686001</v>
      </c>
      <c r="Y15" s="1">
        <v>3.4838111141076298</v>
      </c>
      <c r="Z15" s="1">
        <v>3.3700902632829899</v>
      </c>
      <c r="AA15" s="1">
        <v>3.4161337762514301</v>
      </c>
      <c r="AB15" s="1">
        <v>3.4374130485303902</v>
      </c>
      <c r="AC15" s="1">
        <v>3.5714999691583702</v>
      </c>
      <c r="AD15" s="1">
        <v>3.3618478988046498</v>
      </c>
      <c r="AE15" s="1">
        <v>3.22076107932569</v>
      </c>
      <c r="AF15" s="1">
        <v>3.4719072199691001</v>
      </c>
      <c r="AG15" s="1">
        <v>3.45595381472108</v>
      </c>
      <c r="AH15" s="1">
        <v>3.1614579172138799</v>
      </c>
      <c r="AI15" s="1">
        <v>3.3698146628079901</v>
      </c>
      <c r="AJ15" s="1">
        <v>3.33455405065496</v>
      </c>
      <c r="AK15" s="1">
        <v>3.2514037643268598</v>
      </c>
      <c r="AL15" s="1">
        <v>3.35841026535619</v>
      </c>
      <c r="AM15" s="1">
        <v>3.4551774455821498</v>
      </c>
      <c r="AN15" s="1">
        <v>3.5374209498327902</v>
      </c>
      <c r="AO15" s="1">
        <v>3.5219707230794199</v>
      </c>
      <c r="AP15" s="1">
        <v>3.3695088646417601</v>
      </c>
      <c r="AQ15" s="1">
        <v>3.48214100249124</v>
      </c>
      <c r="AR15" s="1">
        <v>3.4572468691654601</v>
      </c>
      <c r="AS15" s="1">
        <v>3.5028598878378601</v>
      </c>
      <c r="AT15" s="1">
        <v>3.53493536028471</v>
      </c>
      <c r="AU15" s="1">
        <v>3.4861725391321299</v>
      </c>
      <c r="AV15" s="1">
        <v>3.4880220984182499</v>
      </c>
      <c r="AW15" s="1">
        <v>3.4614178225390302</v>
      </c>
      <c r="AX15" s="1">
        <v>3.6056749376172199</v>
      </c>
      <c r="AY15" s="1">
        <v>3.3872014575206202</v>
      </c>
      <c r="AZ15" s="1">
        <v>3.40039535699565</v>
      </c>
      <c r="BA15" s="1">
        <v>3.55143575878094</v>
      </c>
      <c r="BB15" s="1">
        <v>3.4931552960279002</v>
      </c>
      <c r="BC15" s="1">
        <v>3.5378073988694001</v>
      </c>
      <c r="BD15" s="1">
        <v>3.6071348978033</v>
      </c>
      <c r="BE15" s="1">
        <v>3.5573785189315301</v>
      </c>
      <c r="BF15" s="1">
        <v>3.4298807715948301</v>
      </c>
    </row>
    <row r="16" spans="1:58" ht="15" customHeight="1" x14ac:dyDescent="0.25">
      <c r="A16" s="8" t="s">
        <v>12</v>
      </c>
      <c r="B16" s="2"/>
      <c r="C16" s="1">
        <v>6.8830143124603103</v>
      </c>
      <c r="D16" s="1">
        <v>4.3934227379586996</v>
      </c>
      <c r="E16" s="1">
        <v>4.4656814684257098</v>
      </c>
      <c r="F16" s="1">
        <v>4.5701863169749304</v>
      </c>
      <c r="G16" s="1">
        <v>3.43713296449749</v>
      </c>
      <c r="H16" s="1">
        <v>3.3374415951248801</v>
      </c>
      <c r="I16" s="1">
        <v>3.3867521590584899</v>
      </c>
      <c r="J16" s="1">
        <v>3.5189685560458601</v>
      </c>
      <c r="K16" s="1">
        <v>3.1401780830747299</v>
      </c>
      <c r="L16" s="1">
        <v>3.1532914954798201</v>
      </c>
      <c r="M16" s="1">
        <v>3.08219914398697</v>
      </c>
      <c r="N16" s="1">
        <v>3.2087208333000699</v>
      </c>
      <c r="O16" s="1">
        <v>0</v>
      </c>
      <c r="P16" s="1">
        <v>0.97388716519386898</v>
      </c>
      <c r="Q16" s="1">
        <v>3.20415928924574</v>
      </c>
      <c r="R16" s="1">
        <v>2.9468181246635399</v>
      </c>
      <c r="S16" s="1">
        <v>2.9504674467947098</v>
      </c>
      <c r="T16" s="1">
        <v>3.1111263648651901</v>
      </c>
      <c r="U16" s="1">
        <v>3.02865669354013</v>
      </c>
      <c r="V16" s="1">
        <v>3.1294986777873701</v>
      </c>
      <c r="W16" s="1">
        <v>3.2083758143289001</v>
      </c>
      <c r="X16" s="1">
        <v>2.98264831069049</v>
      </c>
      <c r="Y16" s="1">
        <v>3.0763704210503802</v>
      </c>
      <c r="Z16" s="1">
        <v>3.0236289422445601</v>
      </c>
      <c r="AA16" s="1">
        <v>2.9152739488373198</v>
      </c>
      <c r="AB16" s="1">
        <v>3.12388027226792</v>
      </c>
      <c r="AC16" s="1">
        <v>3.1544035808961799</v>
      </c>
      <c r="AD16" s="1">
        <v>3.1281670303312099</v>
      </c>
      <c r="AE16" s="1">
        <v>2.7720911509955699</v>
      </c>
      <c r="AF16" s="1">
        <v>3.1962169706250201</v>
      </c>
      <c r="AG16" s="1">
        <v>3.0215629984171999</v>
      </c>
      <c r="AH16" s="1">
        <v>2.9145921349461399</v>
      </c>
      <c r="AI16" s="1">
        <v>3.0808807972508299</v>
      </c>
      <c r="AJ16" s="1">
        <v>2.9665400988628901</v>
      </c>
      <c r="AK16" s="1">
        <v>2.74323257170485</v>
      </c>
      <c r="AL16" s="1">
        <v>3.14419501196019</v>
      </c>
      <c r="AM16" s="1">
        <v>3.2477549052674801</v>
      </c>
      <c r="AN16" s="1">
        <v>3.28337227977502</v>
      </c>
      <c r="AO16" s="1">
        <v>3.3136770126637201</v>
      </c>
      <c r="AP16" s="1">
        <v>3.1057832034854398</v>
      </c>
      <c r="AQ16" s="1">
        <v>3.1527532554267399</v>
      </c>
      <c r="AR16" s="1">
        <v>3.0761587642851902</v>
      </c>
      <c r="AS16" s="1">
        <v>3.21967027120724</v>
      </c>
      <c r="AT16" s="1">
        <v>3.33384953777048</v>
      </c>
      <c r="AU16" s="1">
        <v>3.1186269257041901</v>
      </c>
      <c r="AV16" s="1">
        <v>3.4233954722053199</v>
      </c>
      <c r="AW16" s="1">
        <v>3.2472505649058898</v>
      </c>
      <c r="AX16" s="1">
        <v>3.6674888837346402</v>
      </c>
      <c r="AY16" s="1">
        <v>3.1895225379404599</v>
      </c>
      <c r="AZ16" s="1">
        <v>3.2364533437469998</v>
      </c>
      <c r="BA16" s="1">
        <v>3.3419381889542499</v>
      </c>
      <c r="BB16" s="1">
        <v>3.1460651673120599</v>
      </c>
      <c r="BC16" s="1">
        <v>3.51157652866332</v>
      </c>
      <c r="BD16" s="1">
        <v>3.49031541641645</v>
      </c>
      <c r="BE16" s="1">
        <v>3.43043170013524</v>
      </c>
      <c r="BF16" s="1">
        <v>3.1492418399939099</v>
      </c>
    </row>
    <row r="17" spans="1:58" ht="15" customHeight="1" x14ac:dyDescent="0.25">
      <c r="A17" s="8" t="s">
        <v>13</v>
      </c>
      <c r="B17" s="2"/>
      <c r="C17" s="1">
        <v>6.8879825691842704</v>
      </c>
      <c r="D17" s="1">
        <v>4.3921940369285597</v>
      </c>
      <c r="E17" s="1">
        <v>4.4696061257759103</v>
      </c>
      <c r="F17" s="1">
        <v>4.5738226329088398</v>
      </c>
      <c r="G17" s="1">
        <v>3.4316768095990402</v>
      </c>
      <c r="H17" s="1">
        <v>3.3340533889283299</v>
      </c>
      <c r="I17" s="1">
        <v>3.3799814617175201</v>
      </c>
      <c r="J17" s="1">
        <v>3.5128613032064799</v>
      </c>
      <c r="K17" s="1">
        <v>3.13620527976407</v>
      </c>
      <c r="L17" s="1">
        <v>3.1478786748377199</v>
      </c>
      <c r="M17" s="1">
        <v>3.07627016392007</v>
      </c>
      <c r="N17" s="1">
        <v>3.20472836995727</v>
      </c>
      <c r="O17" s="1">
        <v>0.97388716519386898</v>
      </c>
      <c r="P17" s="1">
        <v>0</v>
      </c>
      <c r="Q17" s="1">
        <v>3.1965205844531699</v>
      </c>
      <c r="R17" s="1">
        <v>2.9391061322316099</v>
      </c>
      <c r="S17" s="1">
        <v>2.93974726699135</v>
      </c>
      <c r="T17" s="1">
        <v>3.1054156811207099</v>
      </c>
      <c r="U17" s="1">
        <v>3.02251744179034</v>
      </c>
      <c r="V17" s="1">
        <v>3.1218279657234098</v>
      </c>
      <c r="W17" s="1">
        <v>3.2010531011069898</v>
      </c>
      <c r="X17" s="1">
        <v>2.9706334928615501</v>
      </c>
      <c r="Y17" s="1">
        <v>3.0673948829297002</v>
      </c>
      <c r="Z17" s="1">
        <v>3.0180304530482802</v>
      </c>
      <c r="AA17" s="1">
        <v>2.9025956044877801</v>
      </c>
      <c r="AB17" s="1">
        <v>3.11748759740619</v>
      </c>
      <c r="AC17" s="1">
        <v>3.1470244177040398</v>
      </c>
      <c r="AD17" s="1">
        <v>3.1178349969513501</v>
      </c>
      <c r="AE17" s="1">
        <v>2.7604516395831702</v>
      </c>
      <c r="AF17" s="1">
        <v>3.1929587352089701</v>
      </c>
      <c r="AG17" s="1">
        <v>3.0137683751947901</v>
      </c>
      <c r="AH17" s="1">
        <v>2.90640173665542</v>
      </c>
      <c r="AI17" s="1">
        <v>3.07988434502409</v>
      </c>
      <c r="AJ17" s="1">
        <v>2.9583726496013001</v>
      </c>
      <c r="AK17" s="1">
        <v>2.7316792743904998</v>
      </c>
      <c r="AL17" s="1">
        <v>3.1394347143410002</v>
      </c>
      <c r="AM17" s="1">
        <v>3.2423598650263301</v>
      </c>
      <c r="AN17" s="1">
        <v>3.2818444701312601</v>
      </c>
      <c r="AO17" s="1">
        <v>3.3110454122748498</v>
      </c>
      <c r="AP17" s="1">
        <v>3.0987487131824301</v>
      </c>
      <c r="AQ17" s="1">
        <v>3.14668751984749</v>
      </c>
      <c r="AR17" s="1">
        <v>3.0684130550258102</v>
      </c>
      <c r="AS17" s="1">
        <v>3.2148733678963302</v>
      </c>
      <c r="AT17" s="1">
        <v>3.3285662587466001</v>
      </c>
      <c r="AU17" s="1">
        <v>3.1110426524369501</v>
      </c>
      <c r="AV17" s="1">
        <v>3.4172325394540302</v>
      </c>
      <c r="AW17" s="1">
        <v>3.2453722709538599</v>
      </c>
      <c r="AX17" s="1">
        <v>3.66281993847503</v>
      </c>
      <c r="AY17" s="1">
        <v>3.1858970022039599</v>
      </c>
      <c r="AZ17" s="1">
        <v>3.2318526667651102</v>
      </c>
      <c r="BA17" s="1">
        <v>3.3369319744886798</v>
      </c>
      <c r="BB17" s="1">
        <v>3.1405520475745301</v>
      </c>
      <c r="BC17" s="1">
        <v>3.50927810349976</v>
      </c>
      <c r="BD17" s="1">
        <v>3.4886885253670799</v>
      </c>
      <c r="BE17" s="1">
        <v>3.4268892976474898</v>
      </c>
      <c r="BF17" s="1">
        <v>3.1433920111551599</v>
      </c>
    </row>
    <row r="18" spans="1:58" ht="15" customHeight="1" x14ac:dyDescent="0.25">
      <c r="A18" s="8" t="s">
        <v>14</v>
      </c>
      <c r="B18" s="2"/>
      <c r="C18" s="1">
        <v>6.9405135852837301</v>
      </c>
      <c r="D18" s="1">
        <v>4.4179289918720999</v>
      </c>
      <c r="E18" s="1">
        <v>4.4453209320331597</v>
      </c>
      <c r="F18" s="1">
        <v>4.5526184780981698</v>
      </c>
      <c r="G18" s="1">
        <v>3.5599436942894398</v>
      </c>
      <c r="H18" s="1">
        <v>3.3441448392284499</v>
      </c>
      <c r="I18" s="1">
        <v>3.63797069172174</v>
      </c>
      <c r="J18" s="1">
        <v>3.3190115842622401</v>
      </c>
      <c r="K18" s="1">
        <v>3.4698411596982699</v>
      </c>
      <c r="L18" s="1">
        <v>3.286022863201</v>
      </c>
      <c r="M18" s="1">
        <v>3.2300973433128299</v>
      </c>
      <c r="N18" s="1">
        <v>3.4472848496101598</v>
      </c>
      <c r="O18" s="1">
        <v>3.20415928924574</v>
      </c>
      <c r="P18" s="1">
        <v>3.1965205844531699</v>
      </c>
      <c r="Q18" s="1">
        <v>0</v>
      </c>
      <c r="R18" s="1">
        <v>2.36951582168127</v>
      </c>
      <c r="S18" s="1">
        <v>2.37142973740767</v>
      </c>
      <c r="T18" s="1">
        <v>3.1493052900399299</v>
      </c>
      <c r="U18" s="1">
        <v>3.20157918663481</v>
      </c>
      <c r="V18" s="1">
        <v>3.2041569877100802</v>
      </c>
      <c r="W18" s="1">
        <v>3.2505813729270501</v>
      </c>
      <c r="X18" s="1">
        <v>3.23347497635682</v>
      </c>
      <c r="Y18" s="1">
        <v>3.17877552099737</v>
      </c>
      <c r="Z18" s="1">
        <v>3.0633956977585499</v>
      </c>
      <c r="AA18" s="1">
        <v>3.18603093364742</v>
      </c>
      <c r="AB18" s="1">
        <v>2.9998064889650502</v>
      </c>
      <c r="AC18" s="1">
        <v>3.07592686614869</v>
      </c>
      <c r="AD18" s="1">
        <v>3.1425301456638799</v>
      </c>
      <c r="AE18" s="1">
        <v>2.75476854878104</v>
      </c>
      <c r="AF18" s="1">
        <v>3.2202973392900001</v>
      </c>
      <c r="AG18" s="1">
        <v>3.12412665352764</v>
      </c>
      <c r="AH18" s="1">
        <v>3.0882911325189002</v>
      </c>
      <c r="AI18" s="1">
        <v>2.99901361306727</v>
      </c>
      <c r="AJ18" s="1">
        <v>2.8032047065958099</v>
      </c>
      <c r="AK18" s="1">
        <v>2.83786152792459</v>
      </c>
      <c r="AL18" s="1">
        <v>3.1230193621023501</v>
      </c>
      <c r="AM18" s="1">
        <v>3.2218691128199302</v>
      </c>
      <c r="AN18" s="1">
        <v>3.1260589276299</v>
      </c>
      <c r="AO18" s="1">
        <v>3.2254977353386098</v>
      </c>
      <c r="AP18" s="1">
        <v>3.0647941256563001</v>
      </c>
      <c r="AQ18" s="1">
        <v>3.07600182201399</v>
      </c>
      <c r="AR18" s="1">
        <v>3.1430252063237898</v>
      </c>
      <c r="AS18" s="1">
        <v>3.14683018030511</v>
      </c>
      <c r="AT18" s="1">
        <v>3.2235611894747298</v>
      </c>
      <c r="AU18" s="1">
        <v>3.1590536990840601</v>
      </c>
      <c r="AV18" s="1">
        <v>3.19752199253865</v>
      </c>
      <c r="AW18" s="1">
        <v>3.15394498354169</v>
      </c>
      <c r="AX18" s="1">
        <v>3.2309994135217499</v>
      </c>
      <c r="AY18" s="1">
        <v>3.0606381692950499</v>
      </c>
      <c r="AZ18" s="1">
        <v>2.8227723821279498</v>
      </c>
      <c r="BA18" s="1">
        <v>3.2552718554956002</v>
      </c>
      <c r="BB18" s="1">
        <v>3.2575363811087099</v>
      </c>
      <c r="BC18" s="1">
        <v>3.3079344499315</v>
      </c>
      <c r="BD18" s="1">
        <v>3.2375448002574001</v>
      </c>
      <c r="BE18" s="1">
        <v>3.14837783673849</v>
      </c>
      <c r="BF18" s="1">
        <v>3.1208395591370999</v>
      </c>
    </row>
    <row r="19" spans="1:58" ht="15" customHeight="1" x14ac:dyDescent="0.25">
      <c r="A19" s="8" t="s">
        <v>15</v>
      </c>
      <c r="B19" s="2"/>
      <c r="C19" s="1">
        <v>6.9342004803680304</v>
      </c>
      <c r="D19" s="1">
        <v>4.24592968069393</v>
      </c>
      <c r="E19" s="1">
        <v>4.3833553163327696</v>
      </c>
      <c r="F19" s="1">
        <v>4.5311859942149999</v>
      </c>
      <c r="G19" s="1">
        <v>3.4608095178577098</v>
      </c>
      <c r="H19" s="1">
        <v>3.2886208055347899</v>
      </c>
      <c r="I19" s="1">
        <v>3.4541874173690501</v>
      </c>
      <c r="J19" s="1">
        <v>3.28919658939102</v>
      </c>
      <c r="K19" s="1">
        <v>3.2696234273004499</v>
      </c>
      <c r="L19" s="1">
        <v>3.1026265499612098</v>
      </c>
      <c r="M19" s="1">
        <v>3.0384080366319099</v>
      </c>
      <c r="N19" s="1">
        <v>3.3295070254841699</v>
      </c>
      <c r="O19" s="1">
        <v>2.9468181246635399</v>
      </c>
      <c r="P19" s="1">
        <v>2.9391061322316099</v>
      </c>
      <c r="Q19" s="1">
        <v>2.36951582168127</v>
      </c>
      <c r="R19" s="1">
        <v>0</v>
      </c>
      <c r="S19" s="1">
        <v>0.92838184959974601</v>
      </c>
      <c r="T19" s="1">
        <v>2.9684644133033</v>
      </c>
      <c r="U19" s="1">
        <v>2.8576332428428799</v>
      </c>
      <c r="V19" s="1">
        <v>2.9502151740275999</v>
      </c>
      <c r="W19" s="1">
        <v>2.9729261152059498</v>
      </c>
      <c r="X19" s="1">
        <v>2.9225156155557701</v>
      </c>
      <c r="Y19" s="1">
        <v>2.9232196640918899</v>
      </c>
      <c r="Z19" s="1">
        <v>2.7728344973731698</v>
      </c>
      <c r="AA19" s="1">
        <v>2.9253795425722902</v>
      </c>
      <c r="AB19" s="1">
        <v>2.88965102943187</v>
      </c>
      <c r="AC19" s="1">
        <v>3.0258410962511499</v>
      </c>
      <c r="AD19" s="1">
        <v>2.93927837535619</v>
      </c>
      <c r="AE19" s="1">
        <v>2.67262996403886</v>
      </c>
      <c r="AF19" s="1">
        <v>3.0463373408060002</v>
      </c>
      <c r="AG19" s="1">
        <v>2.9178306160997498</v>
      </c>
      <c r="AH19" s="1">
        <v>2.9157022322713901</v>
      </c>
      <c r="AI19" s="1">
        <v>2.5630803874141601</v>
      </c>
      <c r="AJ19" s="1">
        <v>2.6320554353816501</v>
      </c>
      <c r="AK19" s="1">
        <v>2.4548974194806701</v>
      </c>
      <c r="AL19" s="1">
        <v>3.1074155694540799</v>
      </c>
      <c r="AM19" s="1">
        <v>3.1324886530832199</v>
      </c>
      <c r="AN19" s="1">
        <v>3.0837733475253999</v>
      </c>
      <c r="AO19" s="1">
        <v>3.08095540566719</v>
      </c>
      <c r="AP19" s="1">
        <v>2.9930104075113699</v>
      </c>
      <c r="AQ19" s="1">
        <v>2.9586277545935999</v>
      </c>
      <c r="AR19" s="1">
        <v>3.0022255945914398</v>
      </c>
      <c r="AS19" s="1">
        <v>3.1273670119651298</v>
      </c>
      <c r="AT19" s="1">
        <v>3.1321160639891201</v>
      </c>
      <c r="AU19" s="1">
        <v>3.0947270524591302</v>
      </c>
      <c r="AV19" s="1">
        <v>3.0885148324978502</v>
      </c>
      <c r="AW19" s="1">
        <v>2.9435242961711401</v>
      </c>
      <c r="AX19" s="1">
        <v>3.2742545321227201</v>
      </c>
      <c r="AY19" s="1">
        <v>2.8261754008121698</v>
      </c>
      <c r="AZ19" s="1">
        <v>2.3157430786418902</v>
      </c>
      <c r="BA19" s="1">
        <v>3.1205749854962699</v>
      </c>
      <c r="BB19" s="1">
        <v>3.0608515981989401</v>
      </c>
      <c r="BC19" s="1">
        <v>3.2060233031356602</v>
      </c>
      <c r="BD19" s="1">
        <v>3.2020766517322699</v>
      </c>
      <c r="BE19" s="1">
        <v>3.0815897047343799</v>
      </c>
      <c r="BF19" s="1">
        <v>2.9050824834618498</v>
      </c>
    </row>
    <row r="20" spans="1:58" ht="15" customHeight="1" x14ac:dyDescent="0.25">
      <c r="A20" s="8" t="s">
        <v>16</v>
      </c>
      <c r="B20" s="2"/>
      <c r="C20" s="1">
        <v>6.9490441301082999</v>
      </c>
      <c r="D20" s="1">
        <v>4.25234541321249</v>
      </c>
      <c r="E20" s="1">
        <v>4.3937989608730597</v>
      </c>
      <c r="F20" s="1">
        <v>4.5401070481487</v>
      </c>
      <c r="G20" s="1">
        <v>3.4658328959957099</v>
      </c>
      <c r="H20" s="1">
        <v>3.29210048694741</v>
      </c>
      <c r="I20" s="1">
        <v>3.4586721636622699</v>
      </c>
      <c r="J20" s="1">
        <v>3.2961957828472799</v>
      </c>
      <c r="K20" s="1">
        <v>3.2769341893969499</v>
      </c>
      <c r="L20" s="1">
        <v>3.1113230194658201</v>
      </c>
      <c r="M20" s="1">
        <v>3.0426748931178</v>
      </c>
      <c r="N20" s="1">
        <v>3.3363401371783099</v>
      </c>
      <c r="O20" s="1">
        <v>2.9504674467947098</v>
      </c>
      <c r="P20" s="1">
        <v>2.93974726699135</v>
      </c>
      <c r="Q20" s="1">
        <v>2.37142973740767</v>
      </c>
      <c r="R20" s="1">
        <v>0.92838184959974601</v>
      </c>
      <c r="S20" s="1">
        <v>0</v>
      </c>
      <c r="T20" s="1">
        <v>2.9719906375260399</v>
      </c>
      <c r="U20" s="1">
        <v>2.85902227562879</v>
      </c>
      <c r="V20" s="1">
        <v>2.9501715878639501</v>
      </c>
      <c r="W20" s="1">
        <v>2.9723565202778399</v>
      </c>
      <c r="X20" s="1">
        <v>2.9255729748435</v>
      </c>
      <c r="Y20" s="1">
        <v>2.9261847817211</v>
      </c>
      <c r="Z20" s="1">
        <v>2.7757292960878699</v>
      </c>
      <c r="AA20" s="1">
        <v>2.9202459226100599</v>
      </c>
      <c r="AB20" s="1">
        <v>2.8935488237789899</v>
      </c>
      <c r="AC20" s="1">
        <v>3.02879896409913</v>
      </c>
      <c r="AD20" s="1">
        <v>2.9398587865672798</v>
      </c>
      <c r="AE20" s="1">
        <v>2.6714910290259399</v>
      </c>
      <c r="AF20" s="1">
        <v>3.0501851094613999</v>
      </c>
      <c r="AG20" s="1">
        <v>2.92279736887249</v>
      </c>
      <c r="AH20" s="1">
        <v>2.9196794672368398</v>
      </c>
      <c r="AI20" s="1">
        <v>2.5670303716811702</v>
      </c>
      <c r="AJ20" s="1">
        <v>2.6330127765522402</v>
      </c>
      <c r="AK20" s="1">
        <v>2.4543720512285399</v>
      </c>
      <c r="AL20" s="1">
        <v>3.1125523264508002</v>
      </c>
      <c r="AM20" s="1">
        <v>3.1382251305189799</v>
      </c>
      <c r="AN20" s="1">
        <v>3.08836509425723</v>
      </c>
      <c r="AO20" s="1">
        <v>3.0844438859011798</v>
      </c>
      <c r="AP20" s="1">
        <v>2.9912193307447499</v>
      </c>
      <c r="AQ20" s="1">
        <v>2.96235837069234</v>
      </c>
      <c r="AR20" s="1">
        <v>2.9975763975408398</v>
      </c>
      <c r="AS20" s="1">
        <v>3.1328270046946098</v>
      </c>
      <c r="AT20" s="1">
        <v>3.13617144075128</v>
      </c>
      <c r="AU20" s="1">
        <v>3.09529206459049</v>
      </c>
      <c r="AV20" s="1">
        <v>3.09278778226891</v>
      </c>
      <c r="AW20" s="1">
        <v>2.9529284705860301</v>
      </c>
      <c r="AX20" s="1">
        <v>3.2816449224551398</v>
      </c>
      <c r="AY20" s="1">
        <v>2.8309120453687</v>
      </c>
      <c r="AZ20" s="1">
        <v>2.3227628119719901</v>
      </c>
      <c r="BA20" s="1">
        <v>3.1230043888780301</v>
      </c>
      <c r="BB20" s="1">
        <v>3.0661745202333899</v>
      </c>
      <c r="BC20" s="1">
        <v>3.2134054549338198</v>
      </c>
      <c r="BD20" s="1">
        <v>3.2057452006370299</v>
      </c>
      <c r="BE20" s="1">
        <v>3.0854596966957302</v>
      </c>
      <c r="BF20" s="1">
        <v>2.90713445956492</v>
      </c>
    </row>
    <row r="21" spans="1:58" ht="15" customHeight="1" x14ac:dyDescent="0.25">
      <c r="A21" s="8" t="s">
        <v>17</v>
      </c>
      <c r="B21" s="2"/>
      <c r="C21" s="1">
        <v>6.91691779602656</v>
      </c>
      <c r="D21" s="1">
        <v>4.3347368720158999</v>
      </c>
      <c r="E21" s="1">
        <v>4.4165484342150201</v>
      </c>
      <c r="F21" s="1">
        <v>4.4684417944062096</v>
      </c>
      <c r="G21" s="1">
        <v>3.3839170431208898</v>
      </c>
      <c r="H21" s="1">
        <v>3.1726263804657302</v>
      </c>
      <c r="I21" s="1">
        <v>3.48735000642731</v>
      </c>
      <c r="J21" s="1">
        <v>3.2816448812397798</v>
      </c>
      <c r="K21" s="1">
        <v>3.2761842035470599</v>
      </c>
      <c r="L21" s="1">
        <v>3.1559280899036</v>
      </c>
      <c r="M21" s="1">
        <v>3.22038530381562</v>
      </c>
      <c r="N21" s="1">
        <v>3.44643051655857</v>
      </c>
      <c r="O21" s="1">
        <v>3.1111263648651901</v>
      </c>
      <c r="P21" s="1">
        <v>3.1054156811207099</v>
      </c>
      <c r="Q21" s="1">
        <v>3.1493052900399299</v>
      </c>
      <c r="R21" s="1">
        <v>2.9684644133033</v>
      </c>
      <c r="S21" s="1">
        <v>2.9719906375260399</v>
      </c>
      <c r="T21" s="1">
        <v>0</v>
      </c>
      <c r="U21" s="1">
        <v>2.3055983077225202</v>
      </c>
      <c r="V21" s="1">
        <v>2.7461922431931698</v>
      </c>
      <c r="W21" s="1">
        <v>2.7597500431309898</v>
      </c>
      <c r="X21" s="1">
        <v>3.0970686887810999</v>
      </c>
      <c r="Y21" s="1">
        <v>3.0072499953124199</v>
      </c>
      <c r="Z21" s="1">
        <v>2.9829383550581698</v>
      </c>
      <c r="AA21" s="1">
        <v>2.9803102488779998</v>
      </c>
      <c r="AB21" s="1">
        <v>3.0324813512461999</v>
      </c>
      <c r="AC21" s="1">
        <v>3.09786545064207</v>
      </c>
      <c r="AD21" s="1">
        <v>2.7638958527375102</v>
      </c>
      <c r="AE21" s="1">
        <v>2.75899898745429</v>
      </c>
      <c r="AF21" s="1">
        <v>2.8424017232932002</v>
      </c>
      <c r="AG21" s="1">
        <v>2.7874323788915998</v>
      </c>
      <c r="AH21" s="1">
        <v>2.9881073581776199</v>
      </c>
      <c r="AI21" s="1">
        <v>2.98610095999349</v>
      </c>
      <c r="AJ21" s="1">
        <v>2.9886769448117398</v>
      </c>
      <c r="AK21" s="1">
        <v>2.7582167446471901</v>
      </c>
      <c r="AL21" s="1">
        <v>3.0420235446410202</v>
      </c>
      <c r="AM21" s="1">
        <v>3.01187537921991</v>
      </c>
      <c r="AN21" s="1">
        <v>3.1731107084247201</v>
      </c>
      <c r="AO21" s="1">
        <v>3.0626531785261002</v>
      </c>
      <c r="AP21" s="1">
        <v>3.0939525338127698</v>
      </c>
      <c r="AQ21" s="1">
        <v>2.9233840676995699</v>
      </c>
      <c r="AR21" s="1">
        <v>3.1186031180362699</v>
      </c>
      <c r="AS21" s="1">
        <v>3.1623258128945499</v>
      </c>
      <c r="AT21" s="1">
        <v>3.07116479582852</v>
      </c>
      <c r="AU21" s="1">
        <v>3.0807004273112799</v>
      </c>
      <c r="AV21" s="1">
        <v>2.8851396338160602</v>
      </c>
      <c r="AW21" s="1">
        <v>2.62869155686281</v>
      </c>
      <c r="AX21" s="1">
        <v>3.0626429603143999</v>
      </c>
      <c r="AY21" s="1">
        <v>2.7914642618735201</v>
      </c>
      <c r="AZ21" s="1">
        <v>2.8781527313321398</v>
      </c>
      <c r="BA21" s="1">
        <v>3.1423484040072802</v>
      </c>
      <c r="BB21" s="1">
        <v>3.2189175379507899</v>
      </c>
      <c r="BC21" s="1">
        <v>3.2586749787666101</v>
      </c>
      <c r="BD21" s="1">
        <v>3.13713787179864</v>
      </c>
      <c r="BE21" s="1">
        <v>3.10329191870564</v>
      </c>
      <c r="BF21" s="1">
        <v>3.0115308864935102</v>
      </c>
    </row>
    <row r="22" spans="1:58" ht="15" customHeight="1" x14ac:dyDescent="0.25">
      <c r="A22" s="8" t="s">
        <v>18</v>
      </c>
      <c r="B22" s="2"/>
      <c r="C22" s="1">
        <v>6.9505143486544201</v>
      </c>
      <c r="D22" s="1">
        <v>4.3018661653041201</v>
      </c>
      <c r="E22" s="1">
        <v>4.4165646097570397</v>
      </c>
      <c r="F22" s="1">
        <v>4.5144464237975503</v>
      </c>
      <c r="G22" s="1">
        <v>3.4728218245886899</v>
      </c>
      <c r="H22" s="1">
        <v>3.3152950863683999</v>
      </c>
      <c r="I22" s="1">
        <v>3.24994680761076</v>
      </c>
      <c r="J22" s="1">
        <v>3.3360880118506002</v>
      </c>
      <c r="K22" s="1">
        <v>3.2461422031954599</v>
      </c>
      <c r="L22" s="1">
        <v>3.0414031106647301</v>
      </c>
      <c r="M22" s="1">
        <v>3.1053939411801501</v>
      </c>
      <c r="N22" s="1">
        <v>3.4039607873566999</v>
      </c>
      <c r="O22" s="1">
        <v>3.02865669354013</v>
      </c>
      <c r="P22" s="1">
        <v>3.02251744179034</v>
      </c>
      <c r="Q22" s="1">
        <v>3.20157918663481</v>
      </c>
      <c r="R22" s="1">
        <v>2.8576332428428799</v>
      </c>
      <c r="S22" s="1">
        <v>2.85902227562879</v>
      </c>
      <c r="T22" s="1">
        <v>2.3055983077225202</v>
      </c>
      <c r="U22" s="1">
        <v>0</v>
      </c>
      <c r="V22" s="1">
        <v>2.2206723708795999</v>
      </c>
      <c r="W22" s="1">
        <v>2.1988099370784502</v>
      </c>
      <c r="X22" s="1">
        <v>2.8532685176868502</v>
      </c>
      <c r="Y22" s="1">
        <v>2.85250280879462</v>
      </c>
      <c r="Z22" s="1">
        <v>2.9726255497592602</v>
      </c>
      <c r="AA22" s="1">
        <v>3.0219830979365199</v>
      </c>
      <c r="AB22" s="1">
        <v>3.0054111818823399</v>
      </c>
      <c r="AC22" s="1">
        <v>3.0527741530348602</v>
      </c>
      <c r="AD22" s="1">
        <v>2.7679307210017901</v>
      </c>
      <c r="AE22" s="1">
        <v>2.52331209544105</v>
      </c>
      <c r="AF22" s="1">
        <v>2.7115876428508301</v>
      </c>
      <c r="AG22" s="1">
        <v>2.4920536962834099</v>
      </c>
      <c r="AH22" s="1">
        <v>2.8854707790802898</v>
      </c>
      <c r="AI22" s="1">
        <v>2.8404881390475301</v>
      </c>
      <c r="AJ22" s="1">
        <v>2.9103818869513498</v>
      </c>
      <c r="AK22" s="1">
        <v>2.5319458298771802</v>
      </c>
      <c r="AL22" s="1">
        <v>3.1776462024318999</v>
      </c>
      <c r="AM22" s="1">
        <v>3.1937403477975299</v>
      </c>
      <c r="AN22" s="1">
        <v>3.22024709869565</v>
      </c>
      <c r="AO22" s="1">
        <v>3.0977591172798302</v>
      </c>
      <c r="AP22" s="1">
        <v>3.0713911967412799</v>
      </c>
      <c r="AQ22" s="1">
        <v>2.9216225642711602</v>
      </c>
      <c r="AR22" s="1">
        <v>3.1677276206523302</v>
      </c>
      <c r="AS22" s="1">
        <v>3.18653319159823</v>
      </c>
      <c r="AT22" s="1">
        <v>3.0758682275450999</v>
      </c>
      <c r="AU22" s="1">
        <v>3.1314390144726501</v>
      </c>
      <c r="AV22" s="1">
        <v>2.8035518618764299</v>
      </c>
      <c r="AW22" s="1">
        <v>2.3002128279595699</v>
      </c>
      <c r="AX22" s="1">
        <v>3.29905003040066</v>
      </c>
      <c r="AY22" s="1">
        <v>2.8625677073870799</v>
      </c>
      <c r="AZ22" s="1">
        <v>2.95094750541949</v>
      </c>
      <c r="BA22" s="1">
        <v>3.0976360426716698</v>
      </c>
      <c r="BB22" s="1">
        <v>3.1506008397635199</v>
      </c>
      <c r="BC22" s="1">
        <v>3.2023560121369599</v>
      </c>
      <c r="BD22" s="1">
        <v>3.2324890370836701</v>
      </c>
      <c r="BE22" s="1">
        <v>3.0653133600150202</v>
      </c>
      <c r="BF22" s="1">
        <v>2.9055323130150099</v>
      </c>
    </row>
    <row r="23" spans="1:58" ht="15" customHeight="1" x14ac:dyDescent="0.25">
      <c r="A23" s="8" t="s">
        <v>19</v>
      </c>
      <c r="B23" s="2"/>
      <c r="C23" s="1">
        <v>6.94712801778177</v>
      </c>
      <c r="D23" s="1">
        <v>4.31458225371538</v>
      </c>
      <c r="E23" s="1">
        <v>4.4457261609329102</v>
      </c>
      <c r="F23" s="1">
        <v>4.52287534901921</v>
      </c>
      <c r="G23" s="1">
        <v>3.4194041306643199</v>
      </c>
      <c r="H23" s="1">
        <v>3.2602788152556998</v>
      </c>
      <c r="I23" s="1">
        <v>3.37198112075653</v>
      </c>
      <c r="J23" s="1">
        <v>3.3396849080167601</v>
      </c>
      <c r="K23" s="1">
        <v>3.3329536710242298</v>
      </c>
      <c r="L23" s="1">
        <v>3.0906809520246501</v>
      </c>
      <c r="M23" s="1">
        <v>3.1741586070770702</v>
      </c>
      <c r="N23" s="1">
        <v>3.4219663551219099</v>
      </c>
      <c r="O23" s="1">
        <v>3.1294986777873701</v>
      </c>
      <c r="P23" s="1">
        <v>3.1218279657234098</v>
      </c>
      <c r="Q23" s="1">
        <v>3.2041569877100802</v>
      </c>
      <c r="R23" s="1">
        <v>2.9502151740275999</v>
      </c>
      <c r="S23" s="1">
        <v>2.9501715878639501</v>
      </c>
      <c r="T23" s="1">
        <v>2.7461922431931698</v>
      </c>
      <c r="U23" s="1">
        <v>2.2206723708795999</v>
      </c>
      <c r="V23" s="1">
        <v>0</v>
      </c>
      <c r="W23" s="1">
        <v>1.9807358346628301</v>
      </c>
      <c r="X23" s="1">
        <v>2.9943595472596898</v>
      </c>
      <c r="Y23" s="1">
        <v>2.6154214243969101</v>
      </c>
      <c r="Z23" s="1">
        <v>2.75650845667441</v>
      </c>
      <c r="AA23" s="1">
        <v>2.7034058244991601</v>
      </c>
      <c r="AB23" s="1">
        <v>2.9956012572155499</v>
      </c>
      <c r="AC23" s="1">
        <v>3.1169536551863701</v>
      </c>
      <c r="AD23" s="1">
        <v>2.81441218572638</v>
      </c>
      <c r="AE23" s="1">
        <v>2.6504746608916299</v>
      </c>
      <c r="AF23" s="1">
        <v>2.95009362469915</v>
      </c>
      <c r="AG23" s="1">
        <v>2.76066180632129</v>
      </c>
      <c r="AH23" s="1">
        <v>2.92009400406792</v>
      </c>
      <c r="AI23" s="1">
        <v>2.94665170949997</v>
      </c>
      <c r="AJ23" s="1">
        <v>2.9315459118670399</v>
      </c>
      <c r="AK23" s="1">
        <v>2.67385601738264</v>
      </c>
      <c r="AL23" s="1">
        <v>3.09652363907967</v>
      </c>
      <c r="AM23" s="1">
        <v>3.1365421875728301</v>
      </c>
      <c r="AN23" s="1">
        <v>3.0870980263814101</v>
      </c>
      <c r="AO23" s="1">
        <v>2.96434299111572</v>
      </c>
      <c r="AP23" s="1">
        <v>2.95811875485402</v>
      </c>
      <c r="AQ23" s="1">
        <v>2.8814714494540801</v>
      </c>
      <c r="AR23" s="1">
        <v>2.9275503133153</v>
      </c>
      <c r="AS23" s="1">
        <v>3.2110151157134901</v>
      </c>
      <c r="AT23" s="1">
        <v>3.06916802984684</v>
      </c>
      <c r="AU23" s="1">
        <v>3.1460546479084699</v>
      </c>
      <c r="AV23" s="1">
        <v>3.0238064366897799</v>
      </c>
      <c r="AW23" s="1">
        <v>2.7028755703583802</v>
      </c>
      <c r="AX23" s="1">
        <v>3.25831228163895</v>
      </c>
      <c r="AY23" s="1">
        <v>2.82932180232996</v>
      </c>
      <c r="AZ23" s="1">
        <v>2.99551228336452</v>
      </c>
      <c r="BA23" s="1">
        <v>3.0461840468658199</v>
      </c>
      <c r="BB23" s="1">
        <v>3.1392930374195198</v>
      </c>
      <c r="BC23" s="1">
        <v>3.2065614695590701</v>
      </c>
      <c r="BD23" s="1">
        <v>3.19585247801637</v>
      </c>
      <c r="BE23" s="1">
        <v>3.0016846544790901</v>
      </c>
      <c r="BF23" s="1">
        <v>2.9008172652434498</v>
      </c>
    </row>
    <row r="24" spans="1:58" ht="15" customHeight="1" x14ac:dyDescent="0.25">
      <c r="A24" s="8" t="s">
        <v>20</v>
      </c>
      <c r="B24" s="2"/>
      <c r="C24" s="1">
        <v>6.9622599867429704</v>
      </c>
      <c r="D24" s="1">
        <v>4.3646213037966097</v>
      </c>
      <c r="E24" s="1">
        <v>4.4488723003954904</v>
      </c>
      <c r="F24" s="1">
        <v>4.5147801775963696</v>
      </c>
      <c r="G24" s="1">
        <v>3.5064304555811301</v>
      </c>
      <c r="H24" s="1">
        <v>3.29514294858379</v>
      </c>
      <c r="I24" s="1">
        <v>3.3891153854838199</v>
      </c>
      <c r="J24" s="1">
        <v>3.3584174669323401</v>
      </c>
      <c r="K24" s="1">
        <v>3.35217517111816</v>
      </c>
      <c r="L24" s="1">
        <v>3.1142063394457802</v>
      </c>
      <c r="M24" s="1">
        <v>3.19561076127445</v>
      </c>
      <c r="N24" s="1">
        <v>3.4901215536957699</v>
      </c>
      <c r="O24" s="1">
        <v>3.2083758143289001</v>
      </c>
      <c r="P24" s="1">
        <v>3.2010531011069898</v>
      </c>
      <c r="Q24" s="1">
        <v>3.2505813729270501</v>
      </c>
      <c r="R24" s="1">
        <v>2.9729261152059498</v>
      </c>
      <c r="S24" s="1">
        <v>2.9723565202778399</v>
      </c>
      <c r="T24" s="1">
        <v>2.7597500431309898</v>
      </c>
      <c r="U24" s="1">
        <v>2.1988099370784502</v>
      </c>
      <c r="V24" s="1">
        <v>1.9807358346628301</v>
      </c>
      <c r="W24" s="1">
        <v>0</v>
      </c>
      <c r="X24" s="1">
        <v>3.0327947868030298</v>
      </c>
      <c r="Y24" s="1">
        <v>2.59782663688057</v>
      </c>
      <c r="Z24" s="1">
        <v>2.7282541133307601</v>
      </c>
      <c r="AA24" s="1">
        <v>2.6758027248255498</v>
      </c>
      <c r="AB24" s="1">
        <v>3.0195934667708602</v>
      </c>
      <c r="AC24" s="1">
        <v>3.1158450745346999</v>
      </c>
      <c r="AD24" s="1">
        <v>2.9090053772379201</v>
      </c>
      <c r="AE24" s="1">
        <v>2.68785835911669</v>
      </c>
      <c r="AF24" s="1">
        <v>2.9567172231598802</v>
      </c>
      <c r="AG24" s="1">
        <v>2.84585978035707</v>
      </c>
      <c r="AH24" s="1">
        <v>3.03564439870101</v>
      </c>
      <c r="AI24" s="1">
        <v>2.9237121829925101</v>
      </c>
      <c r="AJ24" s="1">
        <v>3.0361928082389298</v>
      </c>
      <c r="AK24" s="1">
        <v>2.7879911514080602</v>
      </c>
      <c r="AL24" s="1">
        <v>3.18451121097368</v>
      </c>
      <c r="AM24" s="1">
        <v>3.1974498831276099</v>
      </c>
      <c r="AN24" s="1">
        <v>3.1374769886422298</v>
      </c>
      <c r="AO24" s="1">
        <v>3.0497899142704301</v>
      </c>
      <c r="AP24" s="1">
        <v>3.0195241263409001</v>
      </c>
      <c r="AQ24" s="1">
        <v>2.9438691022633598</v>
      </c>
      <c r="AR24" s="1">
        <v>2.9782543794118901</v>
      </c>
      <c r="AS24" s="1">
        <v>3.2160298665912999</v>
      </c>
      <c r="AT24" s="1">
        <v>3.0676015899669702</v>
      </c>
      <c r="AU24" s="1">
        <v>3.1971826314621499</v>
      </c>
      <c r="AV24" s="1">
        <v>2.9276700816994401</v>
      </c>
      <c r="AW24" s="1">
        <v>2.5893241210220501</v>
      </c>
      <c r="AX24" s="1">
        <v>3.2976312608048199</v>
      </c>
      <c r="AY24" s="1">
        <v>2.93206849412105</v>
      </c>
      <c r="AZ24" s="1">
        <v>3.03668303974748</v>
      </c>
      <c r="BA24" s="1">
        <v>3.0337517899854598</v>
      </c>
      <c r="BB24" s="1">
        <v>3.1201498713212801</v>
      </c>
      <c r="BC24" s="1">
        <v>3.1885123913531599</v>
      </c>
      <c r="BD24" s="1">
        <v>3.2152516134190301</v>
      </c>
      <c r="BE24" s="1">
        <v>3.0269698511140599</v>
      </c>
      <c r="BF24" s="1">
        <v>2.9063005278856799</v>
      </c>
    </row>
    <row r="25" spans="1:58" ht="15" customHeight="1" x14ac:dyDescent="0.25">
      <c r="A25" s="8" t="s">
        <v>21</v>
      </c>
      <c r="B25" s="2"/>
      <c r="C25" s="1">
        <v>6.9923494202226104</v>
      </c>
      <c r="D25" s="1">
        <v>4.3968997757478201</v>
      </c>
      <c r="E25" s="1">
        <v>4.5465715104850002</v>
      </c>
      <c r="F25" s="1">
        <v>4.6480463039089699</v>
      </c>
      <c r="G25" s="1">
        <v>3.4506581472220499</v>
      </c>
      <c r="H25" s="1">
        <v>3.3705444606820798</v>
      </c>
      <c r="I25" s="1">
        <v>3.3931800625598698</v>
      </c>
      <c r="J25" s="1">
        <v>3.5168977401810899</v>
      </c>
      <c r="K25" s="1">
        <v>3.3482334280035801</v>
      </c>
      <c r="L25" s="1">
        <v>3.1312810438369501</v>
      </c>
      <c r="M25" s="1">
        <v>3.1380377728538602</v>
      </c>
      <c r="N25" s="1">
        <v>3.4846010029686001</v>
      </c>
      <c r="O25" s="1">
        <v>2.98264831069049</v>
      </c>
      <c r="P25" s="1">
        <v>2.9706334928615501</v>
      </c>
      <c r="Q25" s="1">
        <v>3.23347497635682</v>
      </c>
      <c r="R25" s="1">
        <v>2.9225156155557701</v>
      </c>
      <c r="S25" s="1">
        <v>2.9255729748435</v>
      </c>
      <c r="T25" s="1">
        <v>3.0970686887810999</v>
      </c>
      <c r="U25" s="1">
        <v>2.8532685176868502</v>
      </c>
      <c r="V25" s="1">
        <v>2.9943595472596898</v>
      </c>
      <c r="W25" s="1">
        <v>3.0327947868030298</v>
      </c>
      <c r="X25" s="1">
        <v>0</v>
      </c>
      <c r="Y25" s="1">
        <v>2.1867853736260701</v>
      </c>
      <c r="Z25" s="1">
        <v>2.9170166499004702</v>
      </c>
      <c r="AA25" s="1">
        <v>3.0008009649058098</v>
      </c>
      <c r="AB25" s="1">
        <v>3.1015589497606602</v>
      </c>
      <c r="AC25" s="1">
        <v>3.1777462147464202</v>
      </c>
      <c r="AD25" s="1">
        <v>3.02695987276691</v>
      </c>
      <c r="AE25" s="1">
        <v>2.6608397985043899</v>
      </c>
      <c r="AF25" s="1">
        <v>3.1379811124309001</v>
      </c>
      <c r="AG25" s="1">
        <v>3.0205329543276198</v>
      </c>
      <c r="AH25" s="1">
        <v>2.9212363407673898</v>
      </c>
      <c r="AI25" s="1">
        <v>2.8099514242960701</v>
      </c>
      <c r="AJ25" s="1">
        <v>2.9636303704923801</v>
      </c>
      <c r="AK25" s="1">
        <v>2.6938958332668199</v>
      </c>
      <c r="AL25" s="1">
        <v>3.15956123242136</v>
      </c>
      <c r="AM25" s="1">
        <v>3.27738589264297</v>
      </c>
      <c r="AN25" s="1">
        <v>3.2636217996149699</v>
      </c>
      <c r="AO25" s="1">
        <v>3.24978620535693</v>
      </c>
      <c r="AP25" s="1">
        <v>3.0718839831803599</v>
      </c>
      <c r="AQ25" s="1">
        <v>3.09732883257213</v>
      </c>
      <c r="AR25" s="1">
        <v>3.1353902472921602</v>
      </c>
      <c r="AS25" s="1">
        <v>3.21992107925182</v>
      </c>
      <c r="AT25" s="1">
        <v>3.1786229159217299</v>
      </c>
      <c r="AU25" s="1">
        <v>3.1106682698683001</v>
      </c>
      <c r="AV25" s="1">
        <v>3.3015578241874</v>
      </c>
      <c r="AW25" s="1">
        <v>3.08302401590519</v>
      </c>
      <c r="AX25" s="1">
        <v>3.4940159424367998</v>
      </c>
      <c r="AY25" s="1">
        <v>2.9620453774323101</v>
      </c>
      <c r="AZ25" s="1">
        <v>3.1149119462283199</v>
      </c>
      <c r="BA25" s="1">
        <v>3.1471971266136398</v>
      </c>
      <c r="BB25" s="1">
        <v>3.0851122059265399</v>
      </c>
      <c r="BC25" s="1">
        <v>3.45434291565762</v>
      </c>
      <c r="BD25" s="1">
        <v>3.36168357612623</v>
      </c>
      <c r="BE25" s="1">
        <v>3.3061716919822102</v>
      </c>
      <c r="BF25" s="1">
        <v>2.9699465465331798</v>
      </c>
    </row>
    <row r="26" spans="1:58" ht="15" customHeight="1" x14ac:dyDescent="0.25">
      <c r="A26" s="8" t="s">
        <v>22</v>
      </c>
      <c r="B26" s="2"/>
      <c r="C26" s="1">
        <v>6.9520548888534197</v>
      </c>
      <c r="D26" s="1">
        <v>4.3505502167267496</v>
      </c>
      <c r="E26" s="1">
        <v>4.4693677271443599</v>
      </c>
      <c r="F26" s="1">
        <v>4.5626663438851702</v>
      </c>
      <c r="G26" s="1">
        <v>3.3441643925068298</v>
      </c>
      <c r="H26" s="1">
        <v>3.2379581183750101</v>
      </c>
      <c r="I26" s="1">
        <v>3.45101650899361</v>
      </c>
      <c r="J26" s="1">
        <v>3.3908118725357101</v>
      </c>
      <c r="K26" s="1">
        <v>3.2848423914331502</v>
      </c>
      <c r="L26" s="1">
        <v>3.0851743780192802</v>
      </c>
      <c r="M26" s="1">
        <v>3.1695193614561101</v>
      </c>
      <c r="N26" s="1">
        <v>3.4838111141076298</v>
      </c>
      <c r="O26" s="1">
        <v>3.0763704210503802</v>
      </c>
      <c r="P26" s="1">
        <v>3.0673948829297002</v>
      </c>
      <c r="Q26" s="1">
        <v>3.17877552099737</v>
      </c>
      <c r="R26" s="1">
        <v>2.9232196640918899</v>
      </c>
      <c r="S26" s="1">
        <v>2.9261847817211</v>
      </c>
      <c r="T26" s="1">
        <v>3.0072499953124199</v>
      </c>
      <c r="U26" s="1">
        <v>2.85250280879462</v>
      </c>
      <c r="V26" s="1">
        <v>2.6154214243969101</v>
      </c>
      <c r="W26" s="1">
        <v>2.59782663688057</v>
      </c>
      <c r="X26" s="1">
        <v>2.1867853736260701</v>
      </c>
      <c r="Y26" s="1">
        <v>0</v>
      </c>
      <c r="Z26" s="1">
        <v>2.7233013464412901</v>
      </c>
      <c r="AA26" s="1">
        <v>2.63763366196198</v>
      </c>
      <c r="AB26" s="1">
        <v>3.0584622962866099</v>
      </c>
      <c r="AC26" s="1">
        <v>3.11113413139643</v>
      </c>
      <c r="AD26" s="1">
        <v>2.9817802008964902</v>
      </c>
      <c r="AE26" s="1">
        <v>2.7384269268094199</v>
      </c>
      <c r="AF26" s="1">
        <v>3.0821399894414698</v>
      </c>
      <c r="AG26" s="1">
        <v>2.9909905133049501</v>
      </c>
      <c r="AH26" s="1">
        <v>2.9524187594857398</v>
      </c>
      <c r="AI26" s="1">
        <v>2.8966095430618499</v>
      </c>
      <c r="AJ26" s="1">
        <v>2.9539641158870502</v>
      </c>
      <c r="AK26" s="1">
        <v>2.7975288220470902</v>
      </c>
      <c r="AL26" s="1">
        <v>3.04257892736105</v>
      </c>
      <c r="AM26" s="1">
        <v>3.1380090219576999</v>
      </c>
      <c r="AN26" s="1">
        <v>3.11964090648077</v>
      </c>
      <c r="AO26" s="1">
        <v>3.0380601367115099</v>
      </c>
      <c r="AP26" s="1">
        <v>2.9994619008748602</v>
      </c>
      <c r="AQ26" s="1">
        <v>2.9421349205737499</v>
      </c>
      <c r="AR26" s="1">
        <v>2.8710973148685399</v>
      </c>
      <c r="AS26" s="1">
        <v>3.1363940831917301</v>
      </c>
      <c r="AT26" s="1">
        <v>3.054553052353</v>
      </c>
      <c r="AU26" s="1">
        <v>3.0377000117733002</v>
      </c>
      <c r="AV26" s="1">
        <v>3.1809117438194501</v>
      </c>
      <c r="AW26" s="1">
        <v>2.9917332880030001</v>
      </c>
      <c r="AX26" s="1">
        <v>3.3038019280564899</v>
      </c>
      <c r="AY26" s="1">
        <v>3.0429437884314399</v>
      </c>
      <c r="AZ26" s="1">
        <v>3.0695891419486201</v>
      </c>
      <c r="BA26" s="1">
        <v>3.05274046127641</v>
      </c>
      <c r="BB26" s="1">
        <v>3.0648618243104102</v>
      </c>
      <c r="BC26" s="1">
        <v>3.2691547847229101</v>
      </c>
      <c r="BD26" s="1">
        <v>3.1987409026888201</v>
      </c>
      <c r="BE26" s="1">
        <v>3.1010920389125798</v>
      </c>
      <c r="BF26" s="1">
        <v>2.96492567955874</v>
      </c>
    </row>
    <row r="27" spans="1:58" ht="15" customHeight="1" x14ac:dyDescent="0.25">
      <c r="A27" s="8" t="s">
        <v>23</v>
      </c>
      <c r="B27" s="2"/>
      <c r="C27" s="1">
        <v>6.9499070994446503</v>
      </c>
      <c r="D27" s="1">
        <v>4.29021159264438</v>
      </c>
      <c r="E27" s="1">
        <v>4.4156226320060199</v>
      </c>
      <c r="F27" s="1">
        <v>4.5176456163195704</v>
      </c>
      <c r="G27" s="1">
        <v>3.4161774405591299</v>
      </c>
      <c r="H27" s="1">
        <v>3.24176708593287</v>
      </c>
      <c r="I27" s="1">
        <v>3.5601301130092602</v>
      </c>
      <c r="J27" s="1">
        <v>3.3525808008808902</v>
      </c>
      <c r="K27" s="1">
        <v>3.2390632519163098</v>
      </c>
      <c r="L27" s="1">
        <v>3.0613091035245898</v>
      </c>
      <c r="M27" s="1">
        <v>3.0899792624023599</v>
      </c>
      <c r="N27" s="1">
        <v>3.3700902632829899</v>
      </c>
      <c r="O27" s="1">
        <v>3.0236289422445601</v>
      </c>
      <c r="P27" s="1">
        <v>3.0180304530482802</v>
      </c>
      <c r="Q27" s="1">
        <v>3.0633956977585499</v>
      </c>
      <c r="R27" s="1">
        <v>2.7728344973731698</v>
      </c>
      <c r="S27" s="1">
        <v>2.7757292960878699</v>
      </c>
      <c r="T27" s="1">
        <v>2.9829383550581698</v>
      </c>
      <c r="U27" s="1">
        <v>2.9726255497592602</v>
      </c>
      <c r="V27" s="1">
        <v>2.75650845667441</v>
      </c>
      <c r="W27" s="1">
        <v>2.7282541133307601</v>
      </c>
      <c r="X27" s="1">
        <v>2.9170166499004702</v>
      </c>
      <c r="Y27" s="1">
        <v>2.7233013464412901</v>
      </c>
      <c r="Z27" s="1">
        <v>0</v>
      </c>
      <c r="AA27" s="1">
        <v>2.29590049350898</v>
      </c>
      <c r="AB27" s="1">
        <v>2.8811421587353099</v>
      </c>
      <c r="AC27" s="1">
        <v>3.1023828611462601</v>
      </c>
      <c r="AD27" s="1">
        <v>2.8231542380532</v>
      </c>
      <c r="AE27" s="1">
        <v>2.7578457399788898</v>
      </c>
      <c r="AF27" s="1">
        <v>3.1018803378170499</v>
      </c>
      <c r="AG27" s="1">
        <v>2.9773834718709198</v>
      </c>
      <c r="AH27" s="1">
        <v>2.9592028031736501</v>
      </c>
      <c r="AI27" s="1">
        <v>2.73108489190184</v>
      </c>
      <c r="AJ27" s="1">
        <v>2.7087521633339202</v>
      </c>
      <c r="AK27" s="1">
        <v>2.63476003121604</v>
      </c>
      <c r="AL27" s="1">
        <v>2.96980100186338</v>
      </c>
      <c r="AM27" s="1">
        <v>3.0381997407483801</v>
      </c>
      <c r="AN27" s="1">
        <v>3.0331421068679898</v>
      </c>
      <c r="AO27" s="1">
        <v>3.0368653191989501</v>
      </c>
      <c r="AP27" s="1">
        <v>2.8664452137274701</v>
      </c>
      <c r="AQ27" s="1">
        <v>2.8415187606803198</v>
      </c>
      <c r="AR27" s="1">
        <v>2.7549412326198599</v>
      </c>
      <c r="AS27" s="1">
        <v>3.14672307173204</v>
      </c>
      <c r="AT27" s="1">
        <v>3.0831406305146398</v>
      </c>
      <c r="AU27" s="1">
        <v>3.08503816208952</v>
      </c>
      <c r="AV27" s="1">
        <v>3.1157396217319602</v>
      </c>
      <c r="AW27" s="1">
        <v>2.91013431192889</v>
      </c>
      <c r="AX27" s="1">
        <v>3.22130192390923</v>
      </c>
      <c r="AY27" s="1">
        <v>2.7342283377383598</v>
      </c>
      <c r="AZ27" s="1">
        <v>2.8797466151042599</v>
      </c>
      <c r="BA27" s="1">
        <v>3.0603609994737102</v>
      </c>
      <c r="BB27" s="1">
        <v>2.9374528078785498</v>
      </c>
      <c r="BC27" s="1">
        <v>3.1898817851532799</v>
      </c>
      <c r="BD27" s="1">
        <v>3.2065906457990399</v>
      </c>
      <c r="BE27" s="1">
        <v>3.1272402754029001</v>
      </c>
      <c r="BF27" s="1">
        <v>2.9393269252721401</v>
      </c>
    </row>
    <row r="28" spans="1:58" ht="15" customHeight="1" x14ac:dyDescent="0.25">
      <c r="A28" s="8" t="s">
        <v>24</v>
      </c>
      <c r="B28" s="2"/>
      <c r="C28" s="1">
        <v>6.9383130317766799</v>
      </c>
      <c r="D28" s="1">
        <v>4.32974462254868</v>
      </c>
      <c r="E28" s="1">
        <v>4.4546522579668304</v>
      </c>
      <c r="F28" s="1">
        <v>4.5523103003146099</v>
      </c>
      <c r="G28" s="1">
        <v>3.4074931312078198</v>
      </c>
      <c r="H28" s="1">
        <v>3.2762199279296502</v>
      </c>
      <c r="I28" s="1">
        <v>3.4863683078583101</v>
      </c>
      <c r="J28" s="1">
        <v>3.5488335388132701</v>
      </c>
      <c r="K28" s="1">
        <v>3.3737336157620699</v>
      </c>
      <c r="L28" s="1">
        <v>3.1378699653767699</v>
      </c>
      <c r="M28" s="1">
        <v>3.1455449223530598</v>
      </c>
      <c r="N28" s="1">
        <v>3.4161337762514301</v>
      </c>
      <c r="O28" s="1">
        <v>2.9152739488373198</v>
      </c>
      <c r="P28" s="1">
        <v>2.9025956044877801</v>
      </c>
      <c r="Q28" s="1">
        <v>3.18603093364742</v>
      </c>
      <c r="R28" s="1">
        <v>2.9253795425722902</v>
      </c>
      <c r="S28" s="1">
        <v>2.9202459226100599</v>
      </c>
      <c r="T28" s="1">
        <v>2.9803102488779998</v>
      </c>
      <c r="U28" s="1">
        <v>3.0219830979365199</v>
      </c>
      <c r="V28" s="1">
        <v>2.7034058244991601</v>
      </c>
      <c r="W28" s="1">
        <v>2.6758027248255498</v>
      </c>
      <c r="X28" s="1">
        <v>3.0008009649058098</v>
      </c>
      <c r="Y28" s="1">
        <v>2.63763366196198</v>
      </c>
      <c r="Z28" s="1">
        <v>2.29590049350898</v>
      </c>
      <c r="AA28" s="1">
        <v>0</v>
      </c>
      <c r="AB28" s="1">
        <v>3.02792579217251</v>
      </c>
      <c r="AC28" s="1">
        <v>3.1580876535233799</v>
      </c>
      <c r="AD28" s="1">
        <v>3.0615450905902701</v>
      </c>
      <c r="AE28" s="1">
        <v>2.7566770233037698</v>
      </c>
      <c r="AF28" s="1">
        <v>3.1087443695792998</v>
      </c>
      <c r="AG28" s="1">
        <v>3.0780209993351302</v>
      </c>
      <c r="AH28" s="1">
        <v>3.00443944882162</v>
      </c>
      <c r="AI28" s="1">
        <v>2.9872947293787302</v>
      </c>
      <c r="AJ28" s="1">
        <v>2.8862173126628199</v>
      </c>
      <c r="AK28" s="1">
        <v>2.6838759345246999</v>
      </c>
      <c r="AL28" s="1">
        <v>3.1077988614112999</v>
      </c>
      <c r="AM28" s="1">
        <v>3.1086658934428399</v>
      </c>
      <c r="AN28" s="1">
        <v>2.95923017282351</v>
      </c>
      <c r="AO28" s="1">
        <v>3.00663784950327</v>
      </c>
      <c r="AP28" s="1">
        <v>2.83655105207206</v>
      </c>
      <c r="AQ28" s="1">
        <v>2.8407861316782399</v>
      </c>
      <c r="AR28" s="1">
        <v>2.4733354284137201</v>
      </c>
      <c r="AS28" s="1">
        <v>3.27568362105806</v>
      </c>
      <c r="AT28" s="1">
        <v>3.30357513979884</v>
      </c>
      <c r="AU28" s="1">
        <v>3.1388033166262299</v>
      </c>
      <c r="AV28" s="1">
        <v>3.3652257119919602</v>
      </c>
      <c r="AW28" s="1">
        <v>3.1810769344973</v>
      </c>
      <c r="AX28" s="1">
        <v>3.5768038895233398</v>
      </c>
      <c r="AY28" s="1">
        <v>3.0573671952655999</v>
      </c>
      <c r="AZ28" s="1">
        <v>3.2341689722868998</v>
      </c>
      <c r="BA28" s="1">
        <v>3.15414346672706</v>
      </c>
      <c r="BB28" s="1">
        <v>2.9799408251462598</v>
      </c>
      <c r="BC28" s="1">
        <v>3.2611329348027298</v>
      </c>
      <c r="BD28" s="1">
        <v>3.3940813877924998</v>
      </c>
      <c r="BE28" s="1">
        <v>3.2943328495466799</v>
      </c>
      <c r="BF28" s="1">
        <v>3.0763250720387898</v>
      </c>
    </row>
    <row r="29" spans="1:58" ht="15" customHeight="1" x14ac:dyDescent="0.25">
      <c r="A29" s="8" t="s">
        <v>25</v>
      </c>
      <c r="B29" s="2"/>
      <c r="C29" s="1">
        <v>6.9289469308987899</v>
      </c>
      <c r="D29" s="1">
        <v>4.3303214801594603</v>
      </c>
      <c r="E29" s="1">
        <v>3.9024699155438101</v>
      </c>
      <c r="F29" s="1">
        <v>4.4921471811859996</v>
      </c>
      <c r="G29" s="1">
        <v>3.5504830008594599</v>
      </c>
      <c r="H29" s="1">
        <v>3.3413696293492201</v>
      </c>
      <c r="I29" s="1">
        <v>3.52082968432196</v>
      </c>
      <c r="J29" s="1">
        <v>3.3482415680808302</v>
      </c>
      <c r="K29" s="1">
        <v>3.3824247658655402</v>
      </c>
      <c r="L29" s="1">
        <v>3.2042352487706101</v>
      </c>
      <c r="M29" s="1">
        <v>3.2061982167283598</v>
      </c>
      <c r="N29" s="1">
        <v>3.4374130485303902</v>
      </c>
      <c r="O29" s="1">
        <v>3.12388027226792</v>
      </c>
      <c r="P29" s="1">
        <v>3.11748759740619</v>
      </c>
      <c r="Q29" s="1">
        <v>2.9998064889650502</v>
      </c>
      <c r="R29" s="1">
        <v>2.88965102943187</v>
      </c>
      <c r="S29" s="1">
        <v>2.8935488237789899</v>
      </c>
      <c r="T29" s="1">
        <v>3.0324813512461999</v>
      </c>
      <c r="U29" s="1">
        <v>3.0054111818823399</v>
      </c>
      <c r="V29" s="1">
        <v>2.9956012572155499</v>
      </c>
      <c r="W29" s="1">
        <v>3.0195934667708602</v>
      </c>
      <c r="X29" s="1">
        <v>3.1015589497606602</v>
      </c>
      <c r="Y29" s="1">
        <v>3.0584622962866099</v>
      </c>
      <c r="Z29" s="1">
        <v>2.8811421587353099</v>
      </c>
      <c r="AA29" s="1">
        <v>3.02792579217251</v>
      </c>
      <c r="AB29" s="1">
        <v>0</v>
      </c>
      <c r="AC29" s="1">
        <v>2.9944581079427799</v>
      </c>
      <c r="AD29" s="1">
        <v>2.90632118314663</v>
      </c>
      <c r="AE29" s="1">
        <v>2.63006040614207</v>
      </c>
      <c r="AF29" s="1">
        <v>3.06509134311279</v>
      </c>
      <c r="AG29" s="1">
        <v>2.9529132933236202</v>
      </c>
      <c r="AH29" s="1">
        <v>3.0144592647648998</v>
      </c>
      <c r="AI29" s="1">
        <v>2.8722113329238299</v>
      </c>
      <c r="AJ29" s="1">
        <v>2.9153754360155602</v>
      </c>
      <c r="AK29" s="1">
        <v>2.7553293397420702</v>
      </c>
      <c r="AL29" s="1">
        <v>3.1492283665718102</v>
      </c>
      <c r="AM29" s="1">
        <v>3.1628286127605101</v>
      </c>
      <c r="AN29" s="1">
        <v>3.1279719620764799</v>
      </c>
      <c r="AO29" s="1">
        <v>3.1389528656149901</v>
      </c>
      <c r="AP29" s="1">
        <v>2.9863638639757699</v>
      </c>
      <c r="AQ29" s="1">
        <v>3.0065568231765298</v>
      </c>
      <c r="AR29" s="1">
        <v>3.0163353447874801</v>
      </c>
      <c r="AS29" s="1">
        <v>3.0831588444529401</v>
      </c>
      <c r="AT29" s="1">
        <v>3.1528354520756898</v>
      </c>
      <c r="AU29" s="1">
        <v>3.1717918307687198</v>
      </c>
      <c r="AV29" s="1">
        <v>3.14108868005995</v>
      </c>
      <c r="AW29" s="1">
        <v>3.0383994415191902</v>
      </c>
      <c r="AX29" s="1">
        <v>3.27564590187791</v>
      </c>
      <c r="AY29" s="1">
        <v>2.9124394053753599</v>
      </c>
      <c r="AZ29" s="1">
        <v>3.0476333161231901</v>
      </c>
      <c r="BA29" s="1">
        <v>2.9919991960097998</v>
      </c>
      <c r="BB29" s="1">
        <v>2.7197330682855201</v>
      </c>
      <c r="BC29" s="1">
        <v>2.9809617310354501</v>
      </c>
      <c r="BD29" s="1">
        <v>3.21937809012864</v>
      </c>
      <c r="BE29" s="1">
        <v>2.9108864709636002</v>
      </c>
      <c r="BF29" s="1">
        <v>2.81234605340698</v>
      </c>
    </row>
    <row r="30" spans="1:58" ht="15" customHeight="1" x14ac:dyDescent="0.25">
      <c r="A30" s="8" t="s">
        <v>26</v>
      </c>
      <c r="B30" s="2"/>
      <c r="C30" s="1">
        <v>6.8988534819090397</v>
      </c>
      <c r="D30" s="1">
        <v>4.3874039216715897</v>
      </c>
      <c r="E30" s="1">
        <v>4.3890329517578497</v>
      </c>
      <c r="F30" s="1">
        <v>4.4642055246095902</v>
      </c>
      <c r="G30" s="1">
        <v>3.42342862219042</v>
      </c>
      <c r="H30" s="1">
        <v>3.10784321804719</v>
      </c>
      <c r="I30" s="1">
        <v>3.44200366954888</v>
      </c>
      <c r="J30" s="1">
        <v>3.3589476611571998</v>
      </c>
      <c r="K30" s="1">
        <v>3.46684955996253</v>
      </c>
      <c r="L30" s="1">
        <v>3.2241450479436402</v>
      </c>
      <c r="M30" s="1">
        <v>3.3767444684633601</v>
      </c>
      <c r="N30" s="1">
        <v>3.5714999691583702</v>
      </c>
      <c r="O30" s="1">
        <v>3.1544035808961799</v>
      </c>
      <c r="P30" s="1">
        <v>3.1470244177040398</v>
      </c>
      <c r="Q30" s="1">
        <v>3.07592686614869</v>
      </c>
      <c r="R30" s="1">
        <v>3.0258410962511499</v>
      </c>
      <c r="S30" s="1">
        <v>3.02879896409913</v>
      </c>
      <c r="T30" s="1">
        <v>3.09786545064207</v>
      </c>
      <c r="U30" s="1">
        <v>3.0527741530348602</v>
      </c>
      <c r="V30" s="1">
        <v>3.1169536551863701</v>
      </c>
      <c r="W30" s="1">
        <v>3.1158450745346999</v>
      </c>
      <c r="X30" s="1">
        <v>3.1777462147464202</v>
      </c>
      <c r="Y30" s="1">
        <v>3.11113413139643</v>
      </c>
      <c r="Z30" s="1">
        <v>3.1023828611462601</v>
      </c>
      <c r="AA30" s="1">
        <v>3.1580876535233799</v>
      </c>
      <c r="AB30" s="1">
        <v>2.9944581079427799</v>
      </c>
      <c r="AC30" s="1">
        <v>0</v>
      </c>
      <c r="AD30" s="1">
        <v>3.02093685336725</v>
      </c>
      <c r="AE30" s="1">
        <v>2.4216663081165701</v>
      </c>
      <c r="AF30" s="1">
        <v>3.07361207521254</v>
      </c>
      <c r="AG30" s="1">
        <v>3.0779206468177698</v>
      </c>
      <c r="AH30" s="1">
        <v>3.10371227844074</v>
      </c>
      <c r="AI30" s="1">
        <v>3.1698894738462098</v>
      </c>
      <c r="AJ30" s="1">
        <v>2.9951754625304798</v>
      </c>
      <c r="AK30" s="1">
        <v>2.85718147876648</v>
      </c>
      <c r="AL30" s="1">
        <v>3.2259783674614502</v>
      </c>
      <c r="AM30" s="1">
        <v>3.2144255806482702</v>
      </c>
      <c r="AN30" s="1">
        <v>3.0914060648325101</v>
      </c>
      <c r="AO30" s="1">
        <v>3.1148868611510498</v>
      </c>
      <c r="AP30" s="1">
        <v>3.1083721076183699</v>
      </c>
      <c r="AQ30" s="1">
        <v>3.1155448978108402</v>
      </c>
      <c r="AR30" s="1">
        <v>3.1236550555565001</v>
      </c>
      <c r="AS30" s="1">
        <v>3.2056769741281701</v>
      </c>
      <c r="AT30" s="1">
        <v>3.1327005414228801</v>
      </c>
      <c r="AU30" s="1">
        <v>3.2664729409428599</v>
      </c>
      <c r="AV30" s="1">
        <v>3.1848238573474998</v>
      </c>
      <c r="AW30" s="1">
        <v>3.0409584990813898</v>
      </c>
      <c r="AX30" s="1">
        <v>3.2456336710412601</v>
      </c>
      <c r="AY30" s="1">
        <v>3.0426510965331</v>
      </c>
      <c r="AZ30" s="1">
        <v>3.1063519402781199</v>
      </c>
      <c r="BA30" s="1">
        <v>3.1114554800795702</v>
      </c>
      <c r="BB30" s="1">
        <v>3.0138367442152698</v>
      </c>
      <c r="BC30" s="1">
        <v>3.3648879411600499</v>
      </c>
      <c r="BD30" s="1">
        <v>3.0968336381978898</v>
      </c>
      <c r="BE30" s="1">
        <v>3.1083177662026999</v>
      </c>
      <c r="BF30" s="1">
        <v>3.02400343947108</v>
      </c>
    </row>
    <row r="31" spans="1:58" ht="15" customHeight="1" x14ac:dyDescent="0.25">
      <c r="A31" s="8" t="s">
        <v>27</v>
      </c>
      <c r="B31" s="2"/>
      <c r="C31" s="1">
        <v>6.89958822254202</v>
      </c>
      <c r="D31" s="1">
        <v>4.3232413494608304</v>
      </c>
      <c r="E31" s="1">
        <v>4.39244945366727</v>
      </c>
      <c r="F31" s="1">
        <v>4.4460226266512803</v>
      </c>
      <c r="G31" s="1">
        <v>3.3371217179646702</v>
      </c>
      <c r="H31" s="1">
        <v>3.1413512740781</v>
      </c>
      <c r="I31" s="1">
        <v>3.3470709324746601</v>
      </c>
      <c r="J31" s="1">
        <v>3.1337491294148001</v>
      </c>
      <c r="K31" s="1">
        <v>3.1638528826240599</v>
      </c>
      <c r="L31" s="1">
        <v>3.0634745204498199</v>
      </c>
      <c r="M31" s="1">
        <v>3.1634519864742998</v>
      </c>
      <c r="N31" s="1">
        <v>3.3618478988046498</v>
      </c>
      <c r="O31" s="1">
        <v>3.1281670303312099</v>
      </c>
      <c r="P31" s="1">
        <v>3.1178349969513501</v>
      </c>
      <c r="Q31" s="1">
        <v>3.1425301456638799</v>
      </c>
      <c r="R31" s="1">
        <v>2.93927837535619</v>
      </c>
      <c r="S31" s="1">
        <v>2.9398587865672798</v>
      </c>
      <c r="T31" s="1">
        <v>2.7638958527375102</v>
      </c>
      <c r="U31" s="1">
        <v>2.7679307210017901</v>
      </c>
      <c r="V31" s="1">
        <v>2.81441218572638</v>
      </c>
      <c r="W31" s="1">
        <v>2.9090053772379201</v>
      </c>
      <c r="X31" s="1">
        <v>3.02695987276691</v>
      </c>
      <c r="Y31" s="1">
        <v>2.9817802008964902</v>
      </c>
      <c r="Z31" s="1">
        <v>2.8231542380532</v>
      </c>
      <c r="AA31" s="1">
        <v>3.0615450905902701</v>
      </c>
      <c r="AB31" s="1">
        <v>2.90632118314663</v>
      </c>
      <c r="AC31" s="1">
        <v>3.02093685336725</v>
      </c>
      <c r="AD31" s="1">
        <v>0</v>
      </c>
      <c r="AE31" s="1">
        <v>2.3413911824321101</v>
      </c>
      <c r="AF31" s="1">
        <v>3.04175434491767</v>
      </c>
      <c r="AG31" s="1">
        <v>2.8988637884294399</v>
      </c>
      <c r="AH31" s="1">
        <v>2.9053165819498901</v>
      </c>
      <c r="AI31" s="1">
        <v>2.95456574780945</v>
      </c>
      <c r="AJ31" s="1">
        <v>2.8873541579758299</v>
      </c>
      <c r="AK31" s="1">
        <v>2.7435891788870101</v>
      </c>
      <c r="AL31" s="1">
        <v>3.00319903602843</v>
      </c>
      <c r="AM31" s="1">
        <v>2.9850626676744301</v>
      </c>
      <c r="AN31" s="1">
        <v>3.1540801681689499</v>
      </c>
      <c r="AO31" s="1">
        <v>3.0511906679744598</v>
      </c>
      <c r="AP31" s="1">
        <v>3.0681908347868099</v>
      </c>
      <c r="AQ31" s="1">
        <v>3.0914009455571998</v>
      </c>
      <c r="AR31" s="1">
        <v>3.11812504975265</v>
      </c>
      <c r="AS31" s="1">
        <v>3.0774168534628701</v>
      </c>
      <c r="AT31" s="1">
        <v>2.78327110558625</v>
      </c>
      <c r="AU31" s="1">
        <v>3.06062982602801</v>
      </c>
      <c r="AV31" s="1">
        <v>2.7896476551089302</v>
      </c>
      <c r="AW31" s="1">
        <v>2.4730027147025799</v>
      </c>
      <c r="AX31" s="1">
        <v>2.7234518869101101</v>
      </c>
      <c r="AY31" s="1">
        <v>2.53601766092972</v>
      </c>
      <c r="AZ31" s="1">
        <v>2.5556717123575101</v>
      </c>
      <c r="BA31" s="1">
        <v>3.0480351352214199</v>
      </c>
      <c r="BB31" s="1">
        <v>3.07831521684628</v>
      </c>
      <c r="BC31" s="1">
        <v>3.19030479907999</v>
      </c>
      <c r="BD31" s="1">
        <v>3.0149106136206498</v>
      </c>
      <c r="BE31" s="1">
        <v>2.98162697726633</v>
      </c>
      <c r="BF31" s="1">
        <v>2.8880446580780501</v>
      </c>
    </row>
    <row r="32" spans="1:58" ht="15" customHeight="1" x14ac:dyDescent="0.25">
      <c r="A32" s="8" t="s">
        <v>28</v>
      </c>
      <c r="B32" s="2"/>
      <c r="C32" s="1">
        <v>6.8539425507800296</v>
      </c>
      <c r="D32" s="1">
        <v>4.2276400057431802</v>
      </c>
      <c r="E32" s="1">
        <v>4.2680224625091201</v>
      </c>
      <c r="F32" s="1">
        <v>4.4129273386699701</v>
      </c>
      <c r="G32" s="1">
        <v>3.304620102401</v>
      </c>
      <c r="H32" s="1">
        <v>3.1393365290433599</v>
      </c>
      <c r="I32" s="1">
        <v>2.8862738147265299</v>
      </c>
      <c r="J32" s="1">
        <v>3.1997771162000399</v>
      </c>
      <c r="K32" s="1">
        <v>3.13871806709269</v>
      </c>
      <c r="L32" s="1">
        <v>2.9440598748165598</v>
      </c>
      <c r="M32" s="1">
        <v>2.9198167980426799</v>
      </c>
      <c r="N32" s="1">
        <v>3.22076107932569</v>
      </c>
      <c r="O32" s="1">
        <v>2.7720911509955699</v>
      </c>
      <c r="P32" s="1">
        <v>2.7604516395831702</v>
      </c>
      <c r="Q32" s="1">
        <v>2.75476854878104</v>
      </c>
      <c r="R32" s="1">
        <v>2.67262996403886</v>
      </c>
      <c r="S32" s="1">
        <v>2.6714910290259399</v>
      </c>
      <c r="T32" s="1">
        <v>2.75899898745429</v>
      </c>
      <c r="U32" s="1">
        <v>2.52331209544105</v>
      </c>
      <c r="V32" s="1">
        <v>2.6504746608916299</v>
      </c>
      <c r="W32" s="1">
        <v>2.68785835911669</v>
      </c>
      <c r="X32" s="1">
        <v>2.6608397985043899</v>
      </c>
      <c r="Y32" s="1">
        <v>2.7384269268094199</v>
      </c>
      <c r="Z32" s="1">
        <v>2.7578457399788898</v>
      </c>
      <c r="AA32" s="1">
        <v>2.7566770233037698</v>
      </c>
      <c r="AB32" s="1">
        <v>2.63006040614207</v>
      </c>
      <c r="AC32" s="1">
        <v>2.4216663081165701</v>
      </c>
      <c r="AD32" s="1">
        <v>2.3413911824321101</v>
      </c>
      <c r="AE32" s="1">
        <v>0</v>
      </c>
      <c r="AF32" s="1">
        <v>2.9283286506508599</v>
      </c>
      <c r="AG32" s="1">
        <v>2.7969986986788098</v>
      </c>
      <c r="AH32" s="1">
        <v>2.7596710412921799</v>
      </c>
      <c r="AI32" s="1">
        <v>2.7737688727634802</v>
      </c>
      <c r="AJ32" s="1">
        <v>2.63918664204345</v>
      </c>
      <c r="AK32" s="1">
        <v>2.39505476468947</v>
      </c>
      <c r="AL32" s="1">
        <v>2.9654666462953498</v>
      </c>
      <c r="AM32" s="1">
        <v>3.04061280642639</v>
      </c>
      <c r="AN32" s="1">
        <v>2.9869199706852898</v>
      </c>
      <c r="AO32" s="1">
        <v>2.9969362077818702</v>
      </c>
      <c r="AP32" s="1">
        <v>2.7979583000158801</v>
      </c>
      <c r="AQ32" s="1">
        <v>2.8606497585686799</v>
      </c>
      <c r="AR32" s="1">
        <v>2.8955012522719099</v>
      </c>
      <c r="AS32" s="1">
        <v>2.9712920323158101</v>
      </c>
      <c r="AT32" s="1">
        <v>2.8226060520105301</v>
      </c>
      <c r="AU32" s="1">
        <v>2.9530387921833698</v>
      </c>
      <c r="AV32" s="1">
        <v>2.9939006937292598</v>
      </c>
      <c r="AW32" s="1">
        <v>2.7875487564599299</v>
      </c>
      <c r="AX32" s="1">
        <v>3.1875563062716199</v>
      </c>
      <c r="AY32" s="1">
        <v>2.7450945459020599</v>
      </c>
      <c r="AZ32" s="1">
        <v>2.8798794955905098</v>
      </c>
      <c r="BA32" s="1">
        <v>2.9604764780223101</v>
      </c>
      <c r="BB32" s="1">
        <v>2.7983769516797801</v>
      </c>
      <c r="BC32" s="1">
        <v>3.1416667663231701</v>
      </c>
      <c r="BD32" s="1">
        <v>3.0270388253882499</v>
      </c>
      <c r="BE32" s="1">
        <v>2.9139432033167099</v>
      </c>
      <c r="BF32" s="1">
        <v>2.7002757615481299</v>
      </c>
    </row>
    <row r="33" spans="1:58" ht="15" customHeight="1" x14ac:dyDescent="0.25">
      <c r="A33" s="8" t="s">
        <v>29</v>
      </c>
      <c r="B33" s="2"/>
      <c r="C33" s="1">
        <v>6.9216504017549196</v>
      </c>
      <c r="D33" s="1">
        <v>4.2853483120921396</v>
      </c>
      <c r="E33" s="1">
        <v>4.4161498389919398</v>
      </c>
      <c r="F33" s="1">
        <v>4.4627509570618198</v>
      </c>
      <c r="G33" s="1">
        <v>3.4533928637818998</v>
      </c>
      <c r="H33" s="1">
        <v>3.2140233113216001</v>
      </c>
      <c r="I33" s="1">
        <v>3.5482969733684002</v>
      </c>
      <c r="J33" s="1">
        <v>3.3796119875120301</v>
      </c>
      <c r="K33" s="1">
        <v>3.4023039343125201</v>
      </c>
      <c r="L33" s="1">
        <v>3.1788506978278002</v>
      </c>
      <c r="M33" s="1">
        <v>3.2894578251777502</v>
      </c>
      <c r="N33" s="1">
        <v>3.4719072199691001</v>
      </c>
      <c r="O33" s="1">
        <v>3.1962169706250201</v>
      </c>
      <c r="P33" s="1">
        <v>3.1929587352089701</v>
      </c>
      <c r="Q33" s="1">
        <v>3.2202973392900001</v>
      </c>
      <c r="R33" s="1">
        <v>3.0463373408060002</v>
      </c>
      <c r="S33" s="1">
        <v>3.0501851094613999</v>
      </c>
      <c r="T33" s="1">
        <v>2.8424017232932002</v>
      </c>
      <c r="U33" s="1">
        <v>2.7115876428508301</v>
      </c>
      <c r="V33" s="1">
        <v>2.95009362469915</v>
      </c>
      <c r="W33" s="1">
        <v>2.9567172231598802</v>
      </c>
      <c r="X33" s="1">
        <v>3.1379811124309001</v>
      </c>
      <c r="Y33" s="1">
        <v>3.0821399894414698</v>
      </c>
      <c r="Z33" s="1">
        <v>3.1018803378170499</v>
      </c>
      <c r="AA33" s="1">
        <v>3.1087443695792998</v>
      </c>
      <c r="AB33" s="1">
        <v>3.06509134311279</v>
      </c>
      <c r="AC33" s="1">
        <v>3.07361207521254</v>
      </c>
      <c r="AD33" s="1">
        <v>3.04175434491767</v>
      </c>
      <c r="AE33" s="1">
        <v>2.9283286506508599</v>
      </c>
      <c r="AF33" s="1">
        <v>0</v>
      </c>
      <c r="AG33" s="1">
        <v>2.6646265386934598</v>
      </c>
      <c r="AH33" s="1">
        <v>3.0128160499948198</v>
      </c>
      <c r="AI33" s="1">
        <v>2.9738500761406699</v>
      </c>
      <c r="AJ33" s="1">
        <v>3.0607958859546698</v>
      </c>
      <c r="AK33" s="1">
        <v>2.76590249226639</v>
      </c>
      <c r="AL33" s="1">
        <v>3.2291334172720099</v>
      </c>
      <c r="AM33" s="1">
        <v>3.2908348510315899</v>
      </c>
      <c r="AN33" s="1">
        <v>3.20561739860677</v>
      </c>
      <c r="AO33" s="1">
        <v>3.1808962132418301</v>
      </c>
      <c r="AP33" s="1">
        <v>3.17405552985988</v>
      </c>
      <c r="AQ33" s="1">
        <v>2.9951188142952101</v>
      </c>
      <c r="AR33" s="1">
        <v>3.1982984800940399</v>
      </c>
      <c r="AS33" s="1">
        <v>3.2522592091244298</v>
      </c>
      <c r="AT33" s="1">
        <v>3.3114322708758301</v>
      </c>
      <c r="AU33" s="1">
        <v>3.2544521077086102</v>
      </c>
      <c r="AV33" s="1">
        <v>3.0487297499168</v>
      </c>
      <c r="AW33" s="1">
        <v>2.9063732447643602</v>
      </c>
      <c r="AX33" s="1">
        <v>3.3203702680388099</v>
      </c>
      <c r="AY33" s="1">
        <v>3.0312384856277399</v>
      </c>
      <c r="AZ33" s="1">
        <v>3.1256152360795602</v>
      </c>
      <c r="BA33" s="1">
        <v>3.1166950854929798</v>
      </c>
      <c r="BB33" s="1">
        <v>3.1253596570215998</v>
      </c>
      <c r="BC33" s="1">
        <v>3.3145757724890501</v>
      </c>
      <c r="BD33" s="1">
        <v>3.2466256883642699</v>
      </c>
      <c r="BE33" s="1">
        <v>3.1827193211775202</v>
      </c>
      <c r="BF33" s="1">
        <v>2.9905804862763401</v>
      </c>
    </row>
    <row r="34" spans="1:58" ht="15" customHeight="1" x14ac:dyDescent="0.25">
      <c r="A34" s="8" t="s">
        <v>30</v>
      </c>
      <c r="B34" s="2"/>
      <c r="C34" s="1">
        <v>6.9318197097944996</v>
      </c>
      <c r="D34" s="1">
        <v>4.2662845322922998</v>
      </c>
      <c r="E34" s="1">
        <v>4.3817245441403001</v>
      </c>
      <c r="F34" s="1">
        <v>4.46345120299946</v>
      </c>
      <c r="G34" s="1">
        <v>3.46089053860997</v>
      </c>
      <c r="H34" s="1">
        <v>3.27645409132694</v>
      </c>
      <c r="I34" s="1">
        <v>3.48915900649579</v>
      </c>
      <c r="J34" s="1">
        <v>3.2630072855042198</v>
      </c>
      <c r="K34" s="1">
        <v>3.3629587402197001</v>
      </c>
      <c r="L34" s="1">
        <v>3.1111399610635901</v>
      </c>
      <c r="M34" s="1">
        <v>3.2426577145408002</v>
      </c>
      <c r="N34" s="1">
        <v>3.45595381472108</v>
      </c>
      <c r="O34" s="1">
        <v>3.0215629984171999</v>
      </c>
      <c r="P34" s="1">
        <v>3.0137683751947901</v>
      </c>
      <c r="Q34" s="1">
        <v>3.12412665352764</v>
      </c>
      <c r="R34" s="1">
        <v>2.9178306160997498</v>
      </c>
      <c r="S34" s="1">
        <v>2.92279736887249</v>
      </c>
      <c r="T34" s="1">
        <v>2.7874323788915998</v>
      </c>
      <c r="U34" s="1">
        <v>2.4920536962834099</v>
      </c>
      <c r="V34" s="1">
        <v>2.76066180632129</v>
      </c>
      <c r="W34" s="1">
        <v>2.84585978035707</v>
      </c>
      <c r="X34" s="1">
        <v>3.0205329543276198</v>
      </c>
      <c r="Y34" s="1">
        <v>2.9909905133049501</v>
      </c>
      <c r="Z34" s="1">
        <v>2.9773834718709198</v>
      </c>
      <c r="AA34" s="1">
        <v>3.0780209993351302</v>
      </c>
      <c r="AB34" s="1">
        <v>2.9529132933236202</v>
      </c>
      <c r="AC34" s="1">
        <v>3.0779206468177698</v>
      </c>
      <c r="AD34" s="1">
        <v>2.8988637884294399</v>
      </c>
      <c r="AE34" s="1">
        <v>2.7969986986788098</v>
      </c>
      <c r="AF34" s="1">
        <v>2.6646265386934598</v>
      </c>
      <c r="AG34" s="1">
        <v>0</v>
      </c>
      <c r="AH34" s="1">
        <v>2.8885075523044801</v>
      </c>
      <c r="AI34" s="1">
        <v>2.8999325290728399</v>
      </c>
      <c r="AJ34" s="1">
        <v>2.8391832990557102</v>
      </c>
      <c r="AK34" s="1">
        <v>2.5636637687804802</v>
      </c>
      <c r="AL34" s="1">
        <v>3.0873283018780202</v>
      </c>
      <c r="AM34" s="1">
        <v>3.1179276481735001</v>
      </c>
      <c r="AN34" s="1">
        <v>3.1134915007392601</v>
      </c>
      <c r="AO34" s="1">
        <v>3.0768251822206598</v>
      </c>
      <c r="AP34" s="1">
        <v>3.0792704404000601</v>
      </c>
      <c r="AQ34" s="1">
        <v>2.79500916628476</v>
      </c>
      <c r="AR34" s="1">
        <v>3.1174977179275101</v>
      </c>
      <c r="AS34" s="1">
        <v>3.10610363367506</v>
      </c>
      <c r="AT34" s="1">
        <v>3.02411276249995</v>
      </c>
      <c r="AU34" s="1">
        <v>3.0431203634010902</v>
      </c>
      <c r="AV34" s="1">
        <v>3.0079237034284101</v>
      </c>
      <c r="AW34" s="1">
        <v>2.6545112919501301</v>
      </c>
      <c r="AX34" s="1">
        <v>3.1499805354458701</v>
      </c>
      <c r="AY34" s="1">
        <v>2.8289075296853601</v>
      </c>
      <c r="AZ34" s="1">
        <v>2.9473383779753699</v>
      </c>
      <c r="BA34" s="1">
        <v>3.1237081052062199</v>
      </c>
      <c r="BB34" s="1">
        <v>3.1782471821984299</v>
      </c>
      <c r="BC34" s="1">
        <v>3.2281775602543701</v>
      </c>
      <c r="BD34" s="1">
        <v>3.0888621705811499</v>
      </c>
      <c r="BE34" s="1">
        <v>3.0268948506690299</v>
      </c>
      <c r="BF34" s="1">
        <v>2.7715192412517702</v>
      </c>
    </row>
    <row r="35" spans="1:58" ht="15" customHeight="1" x14ac:dyDescent="0.25">
      <c r="A35" s="8" t="s">
        <v>31</v>
      </c>
      <c r="B35" s="2"/>
      <c r="C35" s="1">
        <v>6.8795621689446298</v>
      </c>
      <c r="D35" s="1">
        <v>4.3210997059651604</v>
      </c>
      <c r="E35" s="1">
        <v>4.4227073864860502</v>
      </c>
      <c r="F35" s="1">
        <v>4.4074345190320896</v>
      </c>
      <c r="G35" s="1">
        <v>3.2567395879285299</v>
      </c>
      <c r="H35" s="1">
        <v>3.2165464539196398</v>
      </c>
      <c r="I35" s="1">
        <v>3.3968285424854301</v>
      </c>
      <c r="J35" s="1">
        <v>3.20402741808015</v>
      </c>
      <c r="K35" s="1">
        <v>3.05530938315693</v>
      </c>
      <c r="L35" s="1">
        <v>3.0335634756683199</v>
      </c>
      <c r="M35" s="1">
        <v>3.0913682208562099</v>
      </c>
      <c r="N35" s="1">
        <v>3.1614579172138799</v>
      </c>
      <c r="O35" s="1">
        <v>2.9145921349461399</v>
      </c>
      <c r="P35" s="1">
        <v>2.90640173665542</v>
      </c>
      <c r="Q35" s="1">
        <v>3.0882911325189002</v>
      </c>
      <c r="R35" s="1">
        <v>2.9157022322713901</v>
      </c>
      <c r="S35" s="1">
        <v>2.9196794672368398</v>
      </c>
      <c r="T35" s="1">
        <v>2.9881073581776199</v>
      </c>
      <c r="U35" s="1">
        <v>2.8854707790802898</v>
      </c>
      <c r="V35" s="1">
        <v>2.92009400406792</v>
      </c>
      <c r="W35" s="1">
        <v>3.03564439870101</v>
      </c>
      <c r="X35" s="1">
        <v>2.9212363407673898</v>
      </c>
      <c r="Y35" s="1">
        <v>2.9524187594857398</v>
      </c>
      <c r="Z35" s="1">
        <v>2.9592028031736501</v>
      </c>
      <c r="AA35" s="1">
        <v>3.00443944882162</v>
      </c>
      <c r="AB35" s="1">
        <v>3.0144592647648998</v>
      </c>
      <c r="AC35" s="1">
        <v>3.10371227844074</v>
      </c>
      <c r="AD35" s="1">
        <v>2.9053165819498901</v>
      </c>
      <c r="AE35" s="1">
        <v>2.7596710412921799</v>
      </c>
      <c r="AF35" s="1">
        <v>3.0128160499948198</v>
      </c>
      <c r="AG35" s="1">
        <v>2.8885075523044801</v>
      </c>
      <c r="AH35" s="1">
        <v>0</v>
      </c>
      <c r="AI35" s="1">
        <v>2.8470887379001</v>
      </c>
      <c r="AJ35" s="1">
        <v>2.9678312565664902</v>
      </c>
      <c r="AK35" s="1">
        <v>2.7214571142003399</v>
      </c>
      <c r="AL35" s="1">
        <v>2.8638197661932998</v>
      </c>
      <c r="AM35" s="1">
        <v>3.0319996302935301</v>
      </c>
      <c r="AN35" s="1">
        <v>2.99845366440664</v>
      </c>
      <c r="AO35" s="1">
        <v>2.9663179257532701</v>
      </c>
      <c r="AP35" s="1">
        <v>2.8941851569294701</v>
      </c>
      <c r="AQ35" s="1">
        <v>2.8617627194201298</v>
      </c>
      <c r="AR35" s="1">
        <v>3.0734927213540599</v>
      </c>
      <c r="AS35" s="1">
        <v>3.0311433898678999</v>
      </c>
      <c r="AT35" s="1">
        <v>2.9409253336072601</v>
      </c>
      <c r="AU35" s="1">
        <v>2.9819249351725801</v>
      </c>
      <c r="AV35" s="1">
        <v>2.9390737868997601</v>
      </c>
      <c r="AW35" s="1">
        <v>2.9541839469655802</v>
      </c>
      <c r="AX35" s="1">
        <v>3.1939896718775298</v>
      </c>
      <c r="AY35" s="1">
        <v>2.9811475569254302</v>
      </c>
      <c r="AZ35" s="1">
        <v>2.99843411374464</v>
      </c>
      <c r="BA35" s="1">
        <v>2.9841738639231301</v>
      </c>
      <c r="BB35" s="1">
        <v>3.1231893147295802</v>
      </c>
      <c r="BC35" s="1">
        <v>3.05146417699572</v>
      </c>
      <c r="BD35" s="1">
        <v>3.1497513852845702</v>
      </c>
      <c r="BE35" s="1">
        <v>3.0598431605758498</v>
      </c>
      <c r="BF35" s="1">
        <v>2.8965139731103902</v>
      </c>
    </row>
    <row r="36" spans="1:58" ht="15" customHeight="1" x14ac:dyDescent="0.25">
      <c r="A36" s="8" t="s">
        <v>32</v>
      </c>
      <c r="B36" s="2"/>
      <c r="C36" s="1">
        <v>6.9645198435618498</v>
      </c>
      <c r="D36" s="1">
        <v>4.2359685332048098</v>
      </c>
      <c r="E36" s="1">
        <v>4.4455317943940704</v>
      </c>
      <c r="F36" s="1">
        <v>4.5023070180062597</v>
      </c>
      <c r="G36" s="1">
        <v>3.4625383549448401</v>
      </c>
      <c r="H36" s="1">
        <v>3.3472996608535799</v>
      </c>
      <c r="I36" s="1">
        <v>3.5227612073450998</v>
      </c>
      <c r="J36" s="1">
        <v>3.3229960753966798</v>
      </c>
      <c r="K36" s="1">
        <v>3.3165382317178</v>
      </c>
      <c r="L36" s="1">
        <v>3.13525624899055</v>
      </c>
      <c r="M36" s="1">
        <v>3.12668578364051</v>
      </c>
      <c r="N36" s="1">
        <v>3.3698146628079901</v>
      </c>
      <c r="O36" s="1">
        <v>3.0808807972508299</v>
      </c>
      <c r="P36" s="1">
        <v>3.07988434502409</v>
      </c>
      <c r="Q36" s="1">
        <v>2.99901361306727</v>
      </c>
      <c r="R36" s="1">
        <v>2.5630803874141601</v>
      </c>
      <c r="S36" s="1">
        <v>2.5670303716811702</v>
      </c>
      <c r="T36" s="1">
        <v>2.98610095999349</v>
      </c>
      <c r="U36" s="1">
        <v>2.8404881390475301</v>
      </c>
      <c r="V36" s="1">
        <v>2.94665170949997</v>
      </c>
      <c r="W36" s="1">
        <v>2.9237121829925101</v>
      </c>
      <c r="X36" s="1">
        <v>2.8099514242960701</v>
      </c>
      <c r="Y36" s="1">
        <v>2.8966095430618499</v>
      </c>
      <c r="Z36" s="1">
        <v>2.73108489190184</v>
      </c>
      <c r="AA36" s="1">
        <v>2.9872947293787302</v>
      </c>
      <c r="AB36" s="1">
        <v>2.8722113329238299</v>
      </c>
      <c r="AC36" s="1">
        <v>3.1698894738462098</v>
      </c>
      <c r="AD36" s="1">
        <v>2.95456574780945</v>
      </c>
      <c r="AE36" s="1">
        <v>2.7737688727634802</v>
      </c>
      <c r="AF36" s="1">
        <v>2.9738500761406699</v>
      </c>
      <c r="AG36" s="1">
        <v>2.8999325290728399</v>
      </c>
      <c r="AH36" s="1">
        <v>2.8470887379001</v>
      </c>
      <c r="AI36" s="1">
        <v>0</v>
      </c>
      <c r="AJ36" s="1">
        <v>2.7432083649751902</v>
      </c>
      <c r="AK36" s="1">
        <v>2.4973040625665002</v>
      </c>
      <c r="AL36" s="1">
        <v>3.0887735300140999</v>
      </c>
      <c r="AM36" s="1">
        <v>3.1873283713294498</v>
      </c>
      <c r="AN36" s="1">
        <v>3.11624410636181</v>
      </c>
      <c r="AO36" s="1">
        <v>3.1206293392168498</v>
      </c>
      <c r="AP36" s="1">
        <v>2.9437473426966001</v>
      </c>
      <c r="AQ36" s="1">
        <v>2.9811119192275601</v>
      </c>
      <c r="AR36" s="1">
        <v>3.0982408174680498</v>
      </c>
      <c r="AS36" s="1">
        <v>3.0730154478223999</v>
      </c>
      <c r="AT36" s="1">
        <v>3.0834487897425999</v>
      </c>
      <c r="AU36" s="1">
        <v>3.0469738363179699</v>
      </c>
      <c r="AV36" s="1">
        <v>3.08532225979698</v>
      </c>
      <c r="AW36" s="1">
        <v>2.98601932542981</v>
      </c>
      <c r="AX36" s="1">
        <v>3.2971596985409102</v>
      </c>
      <c r="AY36" s="1">
        <v>2.6934334700701501</v>
      </c>
      <c r="AZ36" s="1">
        <v>2.9213823889562698</v>
      </c>
      <c r="BA36" s="1">
        <v>3.0640097576048402</v>
      </c>
      <c r="BB36" s="1">
        <v>3.0448982094473802</v>
      </c>
      <c r="BC36" s="1">
        <v>3.16205234609181</v>
      </c>
      <c r="BD36" s="1">
        <v>3.2043610300925001</v>
      </c>
      <c r="BE36" s="1">
        <v>3.05016420143212</v>
      </c>
      <c r="BF36" s="1">
        <v>2.8608512105898201</v>
      </c>
    </row>
    <row r="37" spans="1:58" ht="15" customHeight="1" x14ac:dyDescent="0.25">
      <c r="A37" s="8" t="s">
        <v>33</v>
      </c>
      <c r="B37" s="2"/>
      <c r="C37" s="1">
        <v>6.9370280965069897</v>
      </c>
      <c r="D37" s="1">
        <v>4.1632508703596898</v>
      </c>
      <c r="E37" s="1">
        <v>4.40528432442549</v>
      </c>
      <c r="F37" s="1">
        <v>4.5368625517196097</v>
      </c>
      <c r="G37" s="1">
        <v>3.4250939516174199</v>
      </c>
      <c r="H37" s="1">
        <v>3.1981125894755</v>
      </c>
      <c r="I37" s="1">
        <v>3.5198216842024301</v>
      </c>
      <c r="J37" s="1">
        <v>3.2441176503671301</v>
      </c>
      <c r="K37" s="1">
        <v>3.3160244919599098</v>
      </c>
      <c r="L37" s="1">
        <v>3.0215155822868498</v>
      </c>
      <c r="M37" s="1">
        <v>3.15151383671494</v>
      </c>
      <c r="N37" s="1">
        <v>3.33455405065496</v>
      </c>
      <c r="O37" s="1">
        <v>2.9665400988628901</v>
      </c>
      <c r="P37" s="1">
        <v>2.9583726496013001</v>
      </c>
      <c r="Q37" s="1">
        <v>2.8032047065958099</v>
      </c>
      <c r="R37" s="1">
        <v>2.6320554353816501</v>
      </c>
      <c r="S37" s="1">
        <v>2.6330127765522402</v>
      </c>
      <c r="T37" s="1">
        <v>2.9886769448117398</v>
      </c>
      <c r="U37" s="1">
        <v>2.9103818869513498</v>
      </c>
      <c r="V37" s="1">
        <v>2.9315459118670399</v>
      </c>
      <c r="W37" s="1">
        <v>3.0361928082389298</v>
      </c>
      <c r="X37" s="1">
        <v>2.9636303704923801</v>
      </c>
      <c r="Y37" s="1">
        <v>2.9539641158870502</v>
      </c>
      <c r="Z37" s="1">
        <v>2.7087521633339202</v>
      </c>
      <c r="AA37" s="1">
        <v>2.8862173126628199</v>
      </c>
      <c r="AB37" s="1">
        <v>2.9153754360155602</v>
      </c>
      <c r="AC37" s="1">
        <v>2.9951754625304798</v>
      </c>
      <c r="AD37" s="1">
        <v>2.8873541579758299</v>
      </c>
      <c r="AE37" s="1">
        <v>2.63918664204345</v>
      </c>
      <c r="AF37" s="1">
        <v>3.0607958859546698</v>
      </c>
      <c r="AG37" s="1">
        <v>2.8391832990557102</v>
      </c>
      <c r="AH37" s="1">
        <v>2.9678312565664902</v>
      </c>
      <c r="AI37" s="1">
        <v>2.7432083649751902</v>
      </c>
      <c r="AJ37" s="1">
        <v>0</v>
      </c>
      <c r="AK37" s="1">
        <v>2.08728877970578</v>
      </c>
      <c r="AL37" s="1">
        <v>2.9539022397577699</v>
      </c>
      <c r="AM37" s="1">
        <v>3.0315687891188401</v>
      </c>
      <c r="AN37" s="1">
        <v>3.0922159314775999</v>
      </c>
      <c r="AO37" s="1">
        <v>3.1500836592313899</v>
      </c>
      <c r="AP37" s="1">
        <v>2.9201285812640299</v>
      </c>
      <c r="AQ37" s="1">
        <v>2.8783482798215898</v>
      </c>
      <c r="AR37" s="1">
        <v>3.0023726033144902</v>
      </c>
      <c r="AS37" s="1">
        <v>3.0381196318098098</v>
      </c>
      <c r="AT37" s="1">
        <v>3.0691958218577202</v>
      </c>
      <c r="AU37" s="1">
        <v>2.97818548971409</v>
      </c>
      <c r="AV37" s="1">
        <v>3.0699087213642202</v>
      </c>
      <c r="AW37" s="1">
        <v>2.9170642171433401</v>
      </c>
      <c r="AX37" s="1">
        <v>2.9795837946930899</v>
      </c>
      <c r="AY37" s="1">
        <v>2.6504525764815901</v>
      </c>
      <c r="AZ37" s="1">
        <v>2.8327253889518902</v>
      </c>
      <c r="BA37" s="1">
        <v>3.09235596124172</v>
      </c>
      <c r="BB37" s="1">
        <v>3.0256234576279502</v>
      </c>
      <c r="BC37" s="1">
        <v>3.25201341284173</v>
      </c>
      <c r="BD37" s="1">
        <v>3.2027134387160698</v>
      </c>
      <c r="BE37" s="1">
        <v>3.1756870180445702</v>
      </c>
      <c r="BF37" s="1">
        <v>2.9077202008238299</v>
      </c>
    </row>
    <row r="38" spans="1:58" ht="15" customHeight="1" x14ac:dyDescent="0.25">
      <c r="A38" s="8" t="s">
        <v>34</v>
      </c>
      <c r="B38" s="2"/>
      <c r="C38" s="1">
        <v>6.8689753668747304</v>
      </c>
      <c r="D38" s="1">
        <v>3.91583961516791</v>
      </c>
      <c r="E38" s="1">
        <v>4.3000378290164996</v>
      </c>
      <c r="F38" s="1">
        <v>4.4241021540613001</v>
      </c>
      <c r="G38" s="1">
        <v>3.3277730987762002</v>
      </c>
      <c r="H38" s="1">
        <v>3.1536596941211998</v>
      </c>
      <c r="I38" s="1">
        <v>3.2433563140971402</v>
      </c>
      <c r="J38" s="1">
        <v>3.2339059295783001</v>
      </c>
      <c r="K38" s="1">
        <v>3.1782815340539701</v>
      </c>
      <c r="L38" s="1">
        <v>2.9226779645488201</v>
      </c>
      <c r="M38" s="1">
        <v>2.9835086979263101</v>
      </c>
      <c r="N38" s="1">
        <v>3.2514037643268598</v>
      </c>
      <c r="O38" s="1">
        <v>2.74323257170485</v>
      </c>
      <c r="P38" s="1">
        <v>2.7316792743904998</v>
      </c>
      <c r="Q38" s="1">
        <v>2.83786152792459</v>
      </c>
      <c r="R38" s="1">
        <v>2.4548974194806701</v>
      </c>
      <c r="S38" s="1">
        <v>2.4543720512285399</v>
      </c>
      <c r="T38" s="1">
        <v>2.7582167446471901</v>
      </c>
      <c r="U38" s="1">
        <v>2.5319458298771802</v>
      </c>
      <c r="V38" s="1">
        <v>2.67385601738264</v>
      </c>
      <c r="W38" s="1">
        <v>2.7879911514080602</v>
      </c>
      <c r="X38" s="1">
        <v>2.6938958332668199</v>
      </c>
      <c r="Y38" s="1">
        <v>2.7975288220470902</v>
      </c>
      <c r="Z38" s="1">
        <v>2.63476003121604</v>
      </c>
      <c r="AA38" s="1">
        <v>2.6838759345246999</v>
      </c>
      <c r="AB38" s="1">
        <v>2.7553293397420702</v>
      </c>
      <c r="AC38" s="1">
        <v>2.85718147876648</v>
      </c>
      <c r="AD38" s="1">
        <v>2.7435891788870101</v>
      </c>
      <c r="AE38" s="1">
        <v>2.39505476468947</v>
      </c>
      <c r="AF38" s="1">
        <v>2.76590249226639</v>
      </c>
      <c r="AG38" s="1">
        <v>2.5636637687804802</v>
      </c>
      <c r="AH38" s="1">
        <v>2.7214571142003399</v>
      </c>
      <c r="AI38" s="1">
        <v>2.4973040625665002</v>
      </c>
      <c r="AJ38" s="1">
        <v>2.08728877970578</v>
      </c>
      <c r="AK38" s="1">
        <v>0</v>
      </c>
      <c r="AL38" s="1">
        <v>2.9799181420858698</v>
      </c>
      <c r="AM38" s="1">
        <v>3.0502815756170198</v>
      </c>
      <c r="AN38" s="1">
        <v>3.0275114723675798</v>
      </c>
      <c r="AO38" s="1">
        <v>3.0182444091224898</v>
      </c>
      <c r="AP38" s="1">
        <v>2.8300119900467799</v>
      </c>
      <c r="AQ38" s="1">
        <v>2.7621527405580402</v>
      </c>
      <c r="AR38" s="1">
        <v>2.9048866474185</v>
      </c>
      <c r="AS38" s="1">
        <v>3.0139636450551799</v>
      </c>
      <c r="AT38" s="1">
        <v>2.99799549213484</v>
      </c>
      <c r="AU38" s="1">
        <v>2.89434933831597</v>
      </c>
      <c r="AV38" s="1">
        <v>2.99464010732305</v>
      </c>
      <c r="AW38" s="1">
        <v>2.7668334682746498</v>
      </c>
      <c r="AX38" s="1">
        <v>3.1931813904247099</v>
      </c>
      <c r="AY38" s="1">
        <v>2.3403343339741198</v>
      </c>
      <c r="AZ38" s="1">
        <v>2.78829996523866</v>
      </c>
      <c r="BA38" s="1">
        <v>2.9683845566537599</v>
      </c>
      <c r="BB38" s="1">
        <v>2.8491505638571901</v>
      </c>
      <c r="BC38" s="1">
        <v>3.1324338645759502</v>
      </c>
      <c r="BD38" s="1">
        <v>3.1047003567358402</v>
      </c>
      <c r="BE38" s="1">
        <v>3.0155017277373402</v>
      </c>
      <c r="BF38" s="1">
        <v>2.6041613916375401</v>
      </c>
    </row>
    <row r="39" spans="1:58" ht="15" customHeight="1" x14ac:dyDescent="0.25">
      <c r="A39" s="8" t="s">
        <v>35</v>
      </c>
      <c r="B39" s="2"/>
      <c r="C39" s="1">
        <v>6.9064256309682897</v>
      </c>
      <c r="D39" s="1">
        <v>4.39109344036493</v>
      </c>
      <c r="E39" s="1">
        <v>4.4622009253620103</v>
      </c>
      <c r="F39" s="1">
        <v>4.50797533588511</v>
      </c>
      <c r="G39" s="1">
        <v>3.2983477542367501</v>
      </c>
      <c r="H39" s="1">
        <v>3.11744514417413</v>
      </c>
      <c r="I39" s="1">
        <v>3.5660253929230898</v>
      </c>
      <c r="J39" s="1">
        <v>3.2248810115289301</v>
      </c>
      <c r="K39" s="1">
        <v>3.1721215656161799</v>
      </c>
      <c r="L39" s="1">
        <v>3.13261976144054</v>
      </c>
      <c r="M39" s="1">
        <v>3.29453855473235</v>
      </c>
      <c r="N39" s="1">
        <v>3.35841026535619</v>
      </c>
      <c r="O39" s="1">
        <v>3.14419501196019</v>
      </c>
      <c r="P39" s="1">
        <v>3.1394347143410002</v>
      </c>
      <c r="Q39" s="1">
        <v>3.1230193621023501</v>
      </c>
      <c r="R39" s="1">
        <v>3.1074155694540799</v>
      </c>
      <c r="S39" s="1">
        <v>3.1125523264508002</v>
      </c>
      <c r="T39" s="1">
        <v>3.0420235446410202</v>
      </c>
      <c r="U39" s="1">
        <v>3.1776462024318999</v>
      </c>
      <c r="V39" s="1">
        <v>3.09652363907967</v>
      </c>
      <c r="W39" s="1">
        <v>3.18451121097368</v>
      </c>
      <c r="X39" s="1">
        <v>3.15956123242136</v>
      </c>
      <c r="Y39" s="1">
        <v>3.04257892736105</v>
      </c>
      <c r="Z39" s="1">
        <v>2.96980100186338</v>
      </c>
      <c r="AA39" s="1">
        <v>3.1077988614112999</v>
      </c>
      <c r="AB39" s="1">
        <v>3.1492283665718102</v>
      </c>
      <c r="AC39" s="1">
        <v>3.2259783674614502</v>
      </c>
      <c r="AD39" s="1">
        <v>3.00319903602843</v>
      </c>
      <c r="AE39" s="1">
        <v>2.9654666462953498</v>
      </c>
      <c r="AF39" s="1">
        <v>3.2291334172720099</v>
      </c>
      <c r="AG39" s="1">
        <v>3.0873283018780202</v>
      </c>
      <c r="AH39" s="1">
        <v>2.8638197661932998</v>
      </c>
      <c r="AI39" s="1">
        <v>3.0887735300140999</v>
      </c>
      <c r="AJ39" s="1">
        <v>2.9539022397577699</v>
      </c>
      <c r="AK39" s="1">
        <v>2.9799181420858698</v>
      </c>
      <c r="AL39" s="1">
        <v>0</v>
      </c>
      <c r="AM39" s="1">
        <v>2.1800665390705798</v>
      </c>
      <c r="AN39" s="1">
        <v>2.8173380596658202</v>
      </c>
      <c r="AO39" s="1">
        <v>2.8403402694476099</v>
      </c>
      <c r="AP39" s="1">
        <v>2.8647703804889701</v>
      </c>
      <c r="AQ39" s="1">
        <v>2.8924656294109501</v>
      </c>
      <c r="AR39" s="1">
        <v>2.7763412821314501</v>
      </c>
      <c r="AS39" s="1">
        <v>3.1364474275858401</v>
      </c>
      <c r="AT39" s="1">
        <v>3.0956538557087798</v>
      </c>
      <c r="AU39" s="1">
        <v>3.0903662636633702</v>
      </c>
      <c r="AV39" s="1">
        <v>2.9674141744810298</v>
      </c>
      <c r="AW39" s="1">
        <v>2.9887047197605598</v>
      </c>
      <c r="AX39" s="1">
        <v>3.0518584419727</v>
      </c>
      <c r="AY39" s="1">
        <v>2.8755224243095001</v>
      </c>
      <c r="AZ39" s="1">
        <v>3.0141808078029899</v>
      </c>
      <c r="BA39" s="1">
        <v>2.9705585813506299</v>
      </c>
      <c r="BB39" s="1">
        <v>3.2245469419634301</v>
      </c>
      <c r="BC39" s="1">
        <v>3.2490719453650501</v>
      </c>
      <c r="BD39" s="1">
        <v>3.0057423108557</v>
      </c>
      <c r="BE39" s="1">
        <v>3.0247850718221501</v>
      </c>
      <c r="BF39" s="1">
        <v>3.0700236992746799</v>
      </c>
    </row>
    <row r="40" spans="1:58" ht="15" customHeight="1" x14ac:dyDescent="0.25">
      <c r="A40" s="8" t="s">
        <v>36</v>
      </c>
      <c r="B40" s="2"/>
      <c r="C40" s="1">
        <v>6.9273430587290701</v>
      </c>
      <c r="D40" s="1">
        <v>4.4289896428075304</v>
      </c>
      <c r="E40" s="1">
        <v>4.4555918989992396</v>
      </c>
      <c r="F40" s="1">
        <v>4.5296427876815004</v>
      </c>
      <c r="G40" s="1">
        <v>3.4246160637201299</v>
      </c>
      <c r="H40" s="1">
        <v>3.2045509135540802</v>
      </c>
      <c r="I40" s="1">
        <v>3.6521343543200402</v>
      </c>
      <c r="J40" s="1">
        <v>3.2555691237582698</v>
      </c>
      <c r="K40" s="1">
        <v>3.24139086051769</v>
      </c>
      <c r="L40" s="1">
        <v>3.2716576555245398</v>
      </c>
      <c r="M40" s="1">
        <v>3.35219146322037</v>
      </c>
      <c r="N40" s="1">
        <v>3.4551774455821498</v>
      </c>
      <c r="O40" s="1">
        <v>3.2477549052674801</v>
      </c>
      <c r="P40" s="1">
        <v>3.2423598650263301</v>
      </c>
      <c r="Q40" s="1">
        <v>3.2218691128199302</v>
      </c>
      <c r="R40" s="1">
        <v>3.1324886530832199</v>
      </c>
      <c r="S40" s="1">
        <v>3.1382251305189799</v>
      </c>
      <c r="T40" s="1">
        <v>3.01187537921991</v>
      </c>
      <c r="U40" s="1">
        <v>3.1937403477975299</v>
      </c>
      <c r="V40" s="1">
        <v>3.1365421875728301</v>
      </c>
      <c r="W40" s="1">
        <v>3.1974498831276099</v>
      </c>
      <c r="X40" s="1">
        <v>3.27738589264297</v>
      </c>
      <c r="Y40" s="1">
        <v>3.1380090219576999</v>
      </c>
      <c r="Z40" s="1">
        <v>3.0381997407483801</v>
      </c>
      <c r="AA40" s="1">
        <v>3.1086658934428399</v>
      </c>
      <c r="AB40" s="1">
        <v>3.1628286127605101</v>
      </c>
      <c r="AC40" s="1">
        <v>3.2144255806482702</v>
      </c>
      <c r="AD40" s="1">
        <v>2.9850626676744301</v>
      </c>
      <c r="AE40" s="1">
        <v>3.04061280642639</v>
      </c>
      <c r="AF40" s="1">
        <v>3.2908348510315899</v>
      </c>
      <c r="AG40" s="1">
        <v>3.1179276481735001</v>
      </c>
      <c r="AH40" s="1">
        <v>3.0319996302935301</v>
      </c>
      <c r="AI40" s="1">
        <v>3.1873283713294498</v>
      </c>
      <c r="AJ40" s="1">
        <v>3.0315687891188401</v>
      </c>
      <c r="AK40" s="1">
        <v>3.0502815756170198</v>
      </c>
      <c r="AL40" s="1">
        <v>2.1800665390705798</v>
      </c>
      <c r="AM40" s="1">
        <v>0</v>
      </c>
      <c r="AN40" s="1">
        <v>2.8073309349796598</v>
      </c>
      <c r="AO40" s="1">
        <v>2.7669760395376799</v>
      </c>
      <c r="AP40" s="1">
        <v>2.92408450609868</v>
      </c>
      <c r="AQ40" s="1">
        <v>2.92728098986959</v>
      </c>
      <c r="AR40" s="1">
        <v>2.68480983057737</v>
      </c>
      <c r="AS40" s="1">
        <v>3.1922342057236599</v>
      </c>
      <c r="AT40" s="1">
        <v>3.0603086362146201</v>
      </c>
      <c r="AU40" s="1">
        <v>3.21689131079542</v>
      </c>
      <c r="AV40" s="1">
        <v>3.01945196818169</v>
      </c>
      <c r="AW40" s="1">
        <v>2.9152530158857499</v>
      </c>
      <c r="AX40" s="1">
        <v>2.9579964999885799</v>
      </c>
      <c r="AY40" s="1">
        <v>2.8719644519507801</v>
      </c>
      <c r="AZ40" s="1">
        <v>2.89598060993697</v>
      </c>
      <c r="BA40" s="1">
        <v>3.0980382702082201</v>
      </c>
      <c r="BB40" s="1">
        <v>3.2914307122451398</v>
      </c>
      <c r="BC40" s="1">
        <v>3.2042220879712202</v>
      </c>
      <c r="BD40" s="1">
        <v>3.1277162258196798</v>
      </c>
      <c r="BE40" s="1">
        <v>3.0126864449895501</v>
      </c>
      <c r="BF40" s="1">
        <v>3.10197239617675</v>
      </c>
    </row>
    <row r="41" spans="1:58" ht="15" customHeight="1" x14ac:dyDescent="0.25">
      <c r="A41" s="8" t="s">
        <v>37</v>
      </c>
      <c r="B41" s="2"/>
      <c r="C41" s="1">
        <v>6.9168506916727903</v>
      </c>
      <c r="D41" s="1">
        <v>4.4397154898743398</v>
      </c>
      <c r="E41" s="1">
        <v>4.4421259247568701</v>
      </c>
      <c r="F41" s="1">
        <v>4.51880581961837</v>
      </c>
      <c r="G41" s="1">
        <v>3.3872042828693201</v>
      </c>
      <c r="H41" s="1">
        <v>3.0268526836255698</v>
      </c>
      <c r="I41" s="1">
        <v>3.7089690651258</v>
      </c>
      <c r="J41" s="1">
        <v>3.2925218151787798</v>
      </c>
      <c r="K41" s="1">
        <v>3.4123536524896299</v>
      </c>
      <c r="L41" s="1">
        <v>3.1692367656009401</v>
      </c>
      <c r="M41" s="1">
        <v>3.3349728064185098</v>
      </c>
      <c r="N41" s="1">
        <v>3.5374209498327902</v>
      </c>
      <c r="O41" s="1">
        <v>3.28337227977502</v>
      </c>
      <c r="P41" s="1">
        <v>3.2818444701312601</v>
      </c>
      <c r="Q41" s="1">
        <v>3.1260589276299</v>
      </c>
      <c r="R41" s="1">
        <v>3.0837733475253999</v>
      </c>
      <c r="S41" s="1">
        <v>3.08836509425723</v>
      </c>
      <c r="T41" s="1">
        <v>3.1731107084247201</v>
      </c>
      <c r="U41" s="1">
        <v>3.22024709869565</v>
      </c>
      <c r="V41" s="1">
        <v>3.0870980263814101</v>
      </c>
      <c r="W41" s="1">
        <v>3.1374769886422298</v>
      </c>
      <c r="X41" s="1">
        <v>3.2636217996149699</v>
      </c>
      <c r="Y41" s="1">
        <v>3.11964090648077</v>
      </c>
      <c r="Z41" s="1">
        <v>3.0331421068679898</v>
      </c>
      <c r="AA41" s="1">
        <v>2.95923017282351</v>
      </c>
      <c r="AB41" s="1">
        <v>3.1279719620764799</v>
      </c>
      <c r="AC41" s="1">
        <v>3.0914060648325101</v>
      </c>
      <c r="AD41" s="1">
        <v>3.1540801681689499</v>
      </c>
      <c r="AE41" s="1">
        <v>2.9869199706852898</v>
      </c>
      <c r="AF41" s="1">
        <v>3.20561739860677</v>
      </c>
      <c r="AG41" s="1">
        <v>3.1134915007392601</v>
      </c>
      <c r="AH41" s="1">
        <v>2.99845366440664</v>
      </c>
      <c r="AI41" s="1">
        <v>3.11624410636181</v>
      </c>
      <c r="AJ41" s="1">
        <v>3.0922159314775999</v>
      </c>
      <c r="AK41" s="1">
        <v>3.0275114723675798</v>
      </c>
      <c r="AL41" s="1">
        <v>2.8173380596658202</v>
      </c>
      <c r="AM41" s="1">
        <v>2.8073309349796598</v>
      </c>
      <c r="AN41" s="1">
        <v>0</v>
      </c>
      <c r="AO41" s="1">
        <v>2.40989033861515</v>
      </c>
      <c r="AP41" s="1">
        <v>2.8143121156975601</v>
      </c>
      <c r="AQ41" s="1">
        <v>2.6955440996603</v>
      </c>
      <c r="AR41" s="1">
        <v>2.4478244083117899</v>
      </c>
      <c r="AS41" s="1">
        <v>3.2079219601827398</v>
      </c>
      <c r="AT41" s="1">
        <v>3.0910714984813299</v>
      </c>
      <c r="AU41" s="1">
        <v>3.2658047977543001</v>
      </c>
      <c r="AV41" s="1">
        <v>2.7602944918985299</v>
      </c>
      <c r="AW41" s="1">
        <v>3.0894596707292501</v>
      </c>
      <c r="AX41" s="1">
        <v>3.1309842952486799</v>
      </c>
      <c r="AY41" s="1">
        <v>3.0374980027352998</v>
      </c>
      <c r="AZ41" s="1">
        <v>3.0943371085984701</v>
      </c>
      <c r="BA41" s="1">
        <v>2.6889823689228201</v>
      </c>
      <c r="BB41" s="1">
        <v>3.2104756303724198</v>
      </c>
      <c r="BC41" s="1">
        <v>3.1176675880568201</v>
      </c>
      <c r="BD41" s="1">
        <v>2.8456324305330201</v>
      </c>
      <c r="BE41" s="1">
        <v>2.8534008816804701</v>
      </c>
      <c r="BF41" s="1">
        <v>3.0385828297864799</v>
      </c>
    </row>
    <row r="42" spans="1:58" ht="15" customHeight="1" x14ac:dyDescent="0.25">
      <c r="A42" s="8" t="s">
        <v>38</v>
      </c>
      <c r="B42" s="2"/>
      <c r="C42" s="1">
        <v>6.91739619777114</v>
      </c>
      <c r="D42" s="1">
        <v>4.4104462993085498</v>
      </c>
      <c r="E42" s="1">
        <v>4.4469047531427197</v>
      </c>
      <c r="F42" s="1">
        <v>4.4734576431652098</v>
      </c>
      <c r="G42" s="1">
        <v>3.3886247036784698</v>
      </c>
      <c r="H42" s="1">
        <v>3.0863234594855</v>
      </c>
      <c r="I42" s="1">
        <v>3.6889754031468298</v>
      </c>
      <c r="J42" s="1">
        <v>3.2494284089458598</v>
      </c>
      <c r="K42" s="1">
        <v>3.3696374108376399</v>
      </c>
      <c r="L42" s="1">
        <v>3.0560386528239998</v>
      </c>
      <c r="M42" s="1">
        <v>3.3838963910790998</v>
      </c>
      <c r="N42" s="1">
        <v>3.5219707230794199</v>
      </c>
      <c r="O42" s="1">
        <v>3.3136770126637201</v>
      </c>
      <c r="P42" s="1">
        <v>3.3110454122748498</v>
      </c>
      <c r="Q42" s="1">
        <v>3.2254977353386098</v>
      </c>
      <c r="R42" s="1">
        <v>3.08095540566719</v>
      </c>
      <c r="S42" s="1">
        <v>3.0844438859011798</v>
      </c>
      <c r="T42" s="1">
        <v>3.0626531785261002</v>
      </c>
      <c r="U42" s="1">
        <v>3.0977591172798302</v>
      </c>
      <c r="V42" s="1">
        <v>2.96434299111572</v>
      </c>
      <c r="W42" s="1">
        <v>3.0497899142704301</v>
      </c>
      <c r="X42" s="1">
        <v>3.24978620535693</v>
      </c>
      <c r="Y42" s="1">
        <v>3.0380601367115099</v>
      </c>
      <c r="Z42" s="1">
        <v>3.0368653191989501</v>
      </c>
      <c r="AA42" s="1">
        <v>3.00663784950327</v>
      </c>
      <c r="AB42" s="1">
        <v>3.1389528656149901</v>
      </c>
      <c r="AC42" s="1">
        <v>3.1148868611510498</v>
      </c>
      <c r="AD42" s="1">
        <v>3.0511906679744598</v>
      </c>
      <c r="AE42" s="1">
        <v>2.9969362077818702</v>
      </c>
      <c r="AF42" s="1">
        <v>3.1808962132418301</v>
      </c>
      <c r="AG42" s="1">
        <v>3.0768251822206598</v>
      </c>
      <c r="AH42" s="1">
        <v>2.9663179257532701</v>
      </c>
      <c r="AI42" s="1">
        <v>3.1206293392168498</v>
      </c>
      <c r="AJ42" s="1">
        <v>3.1500836592313899</v>
      </c>
      <c r="AK42" s="1">
        <v>3.0182444091224898</v>
      </c>
      <c r="AL42" s="1">
        <v>2.8403402694476099</v>
      </c>
      <c r="AM42" s="1">
        <v>2.7669760395376799</v>
      </c>
      <c r="AN42" s="1">
        <v>2.40989033861515</v>
      </c>
      <c r="AO42" s="1">
        <v>0</v>
      </c>
      <c r="AP42" s="1">
        <v>2.80017281683639</v>
      </c>
      <c r="AQ42" s="1">
        <v>2.7816913268881098</v>
      </c>
      <c r="AR42" s="1">
        <v>2.3761319610878799</v>
      </c>
      <c r="AS42" s="1">
        <v>3.20327039321639</v>
      </c>
      <c r="AT42" s="1">
        <v>3.0760846517661</v>
      </c>
      <c r="AU42" s="1">
        <v>3.2019024082133298</v>
      </c>
      <c r="AV42" s="1">
        <v>2.8325383494942402</v>
      </c>
      <c r="AW42" s="1">
        <v>2.9980968354198998</v>
      </c>
      <c r="AX42" s="1">
        <v>3.04671327461041</v>
      </c>
      <c r="AY42" s="1">
        <v>2.96103626557304</v>
      </c>
      <c r="AZ42" s="1">
        <v>3.0052866438953099</v>
      </c>
      <c r="BA42" s="1">
        <v>2.66835991804738</v>
      </c>
      <c r="BB42" s="1">
        <v>3.1619564212581399</v>
      </c>
      <c r="BC42" s="1">
        <v>3.10722607169915</v>
      </c>
      <c r="BD42" s="1">
        <v>2.79553935415588</v>
      </c>
      <c r="BE42" s="1">
        <v>2.7665958408461</v>
      </c>
      <c r="BF42" s="1">
        <v>3.0123669175035399</v>
      </c>
    </row>
    <row r="43" spans="1:58" ht="15" customHeight="1" x14ac:dyDescent="0.25">
      <c r="A43" s="8" t="s">
        <v>39</v>
      </c>
      <c r="B43" s="2"/>
      <c r="C43" s="1">
        <v>6.91177672525661</v>
      </c>
      <c r="D43" s="1">
        <v>4.37975833100732</v>
      </c>
      <c r="E43" s="1">
        <v>4.4180217791657803</v>
      </c>
      <c r="F43" s="1">
        <v>4.5095526005649704</v>
      </c>
      <c r="G43" s="1">
        <v>3.45553927514363</v>
      </c>
      <c r="H43" s="1">
        <v>3.2949219286093898</v>
      </c>
      <c r="I43" s="1">
        <v>3.5356286151665901</v>
      </c>
      <c r="J43" s="1">
        <v>3.3413799292313802</v>
      </c>
      <c r="K43" s="1">
        <v>3.3209035332919301</v>
      </c>
      <c r="L43" s="1">
        <v>3.1616503277164201</v>
      </c>
      <c r="M43" s="1">
        <v>3.19892157824138</v>
      </c>
      <c r="N43" s="1">
        <v>3.3695088646417601</v>
      </c>
      <c r="O43" s="1">
        <v>3.1057832034854398</v>
      </c>
      <c r="P43" s="1">
        <v>3.0987487131824301</v>
      </c>
      <c r="Q43" s="1">
        <v>3.0647941256563001</v>
      </c>
      <c r="R43" s="1">
        <v>2.9930104075113699</v>
      </c>
      <c r="S43" s="1">
        <v>2.9912193307447499</v>
      </c>
      <c r="T43" s="1">
        <v>3.0939525338127698</v>
      </c>
      <c r="U43" s="1">
        <v>3.0713911967412799</v>
      </c>
      <c r="V43" s="1">
        <v>2.95811875485402</v>
      </c>
      <c r="W43" s="1">
        <v>3.0195241263409001</v>
      </c>
      <c r="X43" s="1">
        <v>3.0718839831803599</v>
      </c>
      <c r="Y43" s="1">
        <v>2.9994619008748602</v>
      </c>
      <c r="Z43" s="1">
        <v>2.8664452137274701</v>
      </c>
      <c r="AA43" s="1">
        <v>2.83655105207206</v>
      </c>
      <c r="AB43" s="1">
        <v>2.9863638639757699</v>
      </c>
      <c r="AC43" s="1">
        <v>3.1083721076183699</v>
      </c>
      <c r="AD43" s="1">
        <v>3.0681908347868099</v>
      </c>
      <c r="AE43" s="1">
        <v>2.7979583000158801</v>
      </c>
      <c r="AF43" s="1">
        <v>3.17405552985988</v>
      </c>
      <c r="AG43" s="1">
        <v>3.0792704404000601</v>
      </c>
      <c r="AH43" s="1">
        <v>2.8941851569294701</v>
      </c>
      <c r="AI43" s="1">
        <v>2.9437473426966001</v>
      </c>
      <c r="AJ43" s="1">
        <v>2.9201285812640299</v>
      </c>
      <c r="AK43" s="1">
        <v>2.8300119900467799</v>
      </c>
      <c r="AL43" s="1">
        <v>2.8647703804889701</v>
      </c>
      <c r="AM43" s="1">
        <v>2.92408450609868</v>
      </c>
      <c r="AN43" s="1">
        <v>2.8143121156975601</v>
      </c>
      <c r="AO43" s="1">
        <v>2.80017281683639</v>
      </c>
      <c r="AP43" s="1">
        <v>0</v>
      </c>
      <c r="AQ43" s="1">
        <v>2.5278210127593899</v>
      </c>
      <c r="AR43" s="1">
        <v>2.3490823396136302</v>
      </c>
      <c r="AS43" s="1">
        <v>3.1013949574791302</v>
      </c>
      <c r="AT43" s="1">
        <v>3.10627671940586</v>
      </c>
      <c r="AU43" s="1">
        <v>3.0804927775026001</v>
      </c>
      <c r="AV43" s="1">
        <v>3.19441906857059</v>
      </c>
      <c r="AW43" s="1">
        <v>3.1319891737584</v>
      </c>
      <c r="AX43" s="1">
        <v>3.3099251379072201</v>
      </c>
      <c r="AY43" s="1">
        <v>3.02077737389215</v>
      </c>
      <c r="AZ43" s="1">
        <v>3.1414503477374498</v>
      </c>
      <c r="BA43" s="1">
        <v>3.0303780486504501</v>
      </c>
      <c r="BB43" s="1">
        <v>3.03067538923524</v>
      </c>
      <c r="BC43" s="1">
        <v>3.1413650345709598</v>
      </c>
      <c r="BD43" s="1">
        <v>3.19389426764823</v>
      </c>
      <c r="BE43" s="1">
        <v>2.9875439138990698</v>
      </c>
      <c r="BF43" s="1">
        <v>3.0081195798789402</v>
      </c>
    </row>
    <row r="44" spans="1:58" ht="15" customHeight="1" x14ac:dyDescent="0.25">
      <c r="A44" s="8" t="s">
        <v>40</v>
      </c>
      <c r="B44" s="2"/>
      <c r="C44" s="1">
        <v>6.9391623504998696</v>
      </c>
      <c r="D44" s="1">
        <v>4.3083101299426696</v>
      </c>
      <c r="E44" s="1">
        <v>4.43245534215486</v>
      </c>
      <c r="F44" s="1">
        <v>4.4858241876754903</v>
      </c>
      <c r="G44" s="1">
        <v>3.4584271535874298</v>
      </c>
      <c r="H44" s="1">
        <v>3.3127449435296001</v>
      </c>
      <c r="I44" s="1">
        <v>3.6041040538567799</v>
      </c>
      <c r="J44" s="1">
        <v>3.3268077765486601</v>
      </c>
      <c r="K44" s="1">
        <v>3.4023426961188301</v>
      </c>
      <c r="L44" s="1">
        <v>3.0837043010177698</v>
      </c>
      <c r="M44" s="1">
        <v>3.2489878903773701</v>
      </c>
      <c r="N44" s="1">
        <v>3.48214100249124</v>
      </c>
      <c r="O44" s="1">
        <v>3.1527532554267399</v>
      </c>
      <c r="P44" s="1">
        <v>3.14668751984749</v>
      </c>
      <c r="Q44" s="1">
        <v>3.07600182201399</v>
      </c>
      <c r="R44" s="1">
        <v>2.9586277545935999</v>
      </c>
      <c r="S44" s="1">
        <v>2.96235837069234</v>
      </c>
      <c r="T44" s="1">
        <v>2.9233840676995699</v>
      </c>
      <c r="U44" s="1">
        <v>2.9216225642711602</v>
      </c>
      <c r="V44" s="1">
        <v>2.8814714494540801</v>
      </c>
      <c r="W44" s="1">
        <v>2.9438691022633598</v>
      </c>
      <c r="X44" s="1">
        <v>3.09732883257213</v>
      </c>
      <c r="Y44" s="1">
        <v>2.9421349205737499</v>
      </c>
      <c r="Z44" s="1">
        <v>2.8415187606803198</v>
      </c>
      <c r="AA44" s="1">
        <v>2.8407861316782399</v>
      </c>
      <c r="AB44" s="1">
        <v>3.0065568231765298</v>
      </c>
      <c r="AC44" s="1">
        <v>3.1155448978108402</v>
      </c>
      <c r="AD44" s="1">
        <v>3.0914009455571998</v>
      </c>
      <c r="AE44" s="1">
        <v>2.8606497585686799</v>
      </c>
      <c r="AF44" s="1">
        <v>2.9951188142952101</v>
      </c>
      <c r="AG44" s="1">
        <v>2.79500916628476</v>
      </c>
      <c r="AH44" s="1">
        <v>2.8617627194201298</v>
      </c>
      <c r="AI44" s="1">
        <v>2.9811119192275601</v>
      </c>
      <c r="AJ44" s="1">
        <v>2.8783482798215898</v>
      </c>
      <c r="AK44" s="1">
        <v>2.7621527405580402</v>
      </c>
      <c r="AL44" s="1">
        <v>2.8924656294109501</v>
      </c>
      <c r="AM44" s="1">
        <v>2.92728098986959</v>
      </c>
      <c r="AN44" s="1">
        <v>2.6955440996603</v>
      </c>
      <c r="AO44" s="1">
        <v>2.7816913268881098</v>
      </c>
      <c r="AP44" s="1">
        <v>2.5278210127593899</v>
      </c>
      <c r="AQ44" s="1">
        <v>0</v>
      </c>
      <c r="AR44" s="1">
        <v>2.3432480060369798</v>
      </c>
      <c r="AS44" s="1">
        <v>3.14050050842333</v>
      </c>
      <c r="AT44" s="1">
        <v>3.0508999741325802</v>
      </c>
      <c r="AU44" s="1">
        <v>3.0971171726466702</v>
      </c>
      <c r="AV44" s="1">
        <v>3.1129443392766598</v>
      </c>
      <c r="AW44" s="1">
        <v>2.9838687641619401</v>
      </c>
      <c r="AX44" s="1">
        <v>3.2489163861642099</v>
      </c>
      <c r="AY44" s="1">
        <v>2.9679984391130798</v>
      </c>
      <c r="AZ44" s="1">
        <v>3.1083102307069699</v>
      </c>
      <c r="BA44" s="1">
        <v>3.1353554186830999</v>
      </c>
      <c r="BB44" s="1">
        <v>3.20264779994916</v>
      </c>
      <c r="BC44" s="1">
        <v>3.0058043528963299</v>
      </c>
      <c r="BD44" s="1">
        <v>3.1650752256582999</v>
      </c>
      <c r="BE44" s="1">
        <v>2.8742898796529701</v>
      </c>
      <c r="BF44" s="1">
        <v>2.94174859412907</v>
      </c>
    </row>
    <row r="45" spans="1:58" ht="15" customHeight="1" x14ac:dyDescent="0.25">
      <c r="A45" s="8" t="s">
        <v>41</v>
      </c>
      <c r="B45" s="2"/>
      <c r="C45" s="1">
        <v>6.8927868464794004</v>
      </c>
      <c r="D45" s="1">
        <v>4.3383673781593401</v>
      </c>
      <c r="E45" s="1">
        <v>4.4034168366424904</v>
      </c>
      <c r="F45" s="1">
        <v>4.5191813282110598</v>
      </c>
      <c r="G45" s="1">
        <v>3.44710124394406</v>
      </c>
      <c r="H45" s="1">
        <v>3.2996213565371999</v>
      </c>
      <c r="I45" s="1">
        <v>3.6187420487581701</v>
      </c>
      <c r="J45" s="1">
        <v>3.4092337265788499</v>
      </c>
      <c r="K45" s="1">
        <v>3.3618186254288802</v>
      </c>
      <c r="L45" s="1">
        <v>3.18359307278689</v>
      </c>
      <c r="M45" s="1">
        <v>3.2753076282965501</v>
      </c>
      <c r="N45" s="1">
        <v>3.4572468691654601</v>
      </c>
      <c r="O45" s="1">
        <v>3.0761587642851902</v>
      </c>
      <c r="P45" s="1">
        <v>3.0684130550258102</v>
      </c>
      <c r="Q45" s="1">
        <v>3.1430252063237898</v>
      </c>
      <c r="R45" s="1">
        <v>3.0022255945914398</v>
      </c>
      <c r="S45" s="1">
        <v>2.9975763975408398</v>
      </c>
      <c r="T45" s="1">
        <v>3.1186031180362699</v>
      </c>
      <c r="U45" s="1">
        <v>3.1677276206523302</v>
      </c>
      <c r="V45" s="1">
        <v>2.9275503133153</v>
      </c>
      <c r="W45" s="1">
        <v>2.9782543794118901</v>
      </c>
      <c r="X45" s="1">
        <v>3.1353902472921602</v>
      </c>
      <c r="Y45" s="1">
        <v>2.8710973148685399</v>
      </c>
      <c r="Z45" s="1">
        <v>2.7549412326198599</v>
      </c>
      <c r="AA45" s="1">
        <v>2.4733354284137201</v>
      </c>
      <c r="AB45" s="1">
        <v>3.0163353447874801</v>
      </c>
      <c r="AC45" s="1">
        <v>3.1236550555565001</v>
      </c>
      <c r="AD45" s="1">
        <v>3.11812504975265</v>
      </c>
      <c r="AE45" s="1">
        <v>2.8955012522719099</v>
      </c>
      <c r="AF45" s="1">
        <v>3.1982984800940399</v>
      </c>
      <c r="AG45" s="1">
        <v>3.1174977179275101</v>
      </c>
      <c r="AH45" s="1">
        <v>3.0734927213540599</v>
      </c>
      <c r="AI45" s="1">
        <v>3.0982408174680498</v>
      </c>
      <c r="AJ45" s="1">
        <v>3.0023726033144902</v>
      </c>
      <c r="AK45" s="1">
        <v>2.9048866474185</v>
      </c>
      <c r="AL45" s="1">
        <v>2.7763412821314501</v>
      </c>
      <c r="AM45" s="1">
        <v>2.68480983057737</v>
      </c>
      <c r="AN45" s="1">
        <v>2.4478244083117899</v>
      </c>
      <c r="AO45" s="1">
        <v>2.3761319610878799</v>
      </c>
      <c r="AP45" s="1">
        <v>2.3490823396136302</v>
      </c>
      <c r="AQ45" s="1">
        <v>2.3432480060369798</v>
      </c>
      <c r="AR45" s="1">
        <v>0</v>
      </c>
      <c r="AS45" s="1">
        <v>3.20428454400952</v>
      </c>
      <c r="AT45" s="1">
        <v>3.1749908325706899</v>
      </c>
      <c r="AU45" s="1">
        <v>3.14520197460888</v>
      </c>
      <c r="AV45" s="1">
        <v>3.2902758887624102</v>
      </c>
      <c r="AW45" s="1">
        <v>3.1830029987914998</v>
      </c>
      <c r="AX45" s="1">
        <v>3.36611300097855</v>
      </c>
      <c r="AY45" s="1">
        <v>3.0553109588715999</v>
      </c>
      <c r="AZ45" s="1">
        <v>3.1622352060432601</v>
      </c>
      <c r="BA45" s="1">
        <v>3.1345963666082999</v>
      </c>
      <c r="BB45" s="1">
        <v>3.0455132672729199</v>
      </c>
      <c r="BC45" s="1">
        <v>3.0838107004453201</v>
      </c>
      <c r="BD45" s="1">
        <v>3.2324075327269401</v>
      </c>
      <c r="BE45" s="1">
        <v>2.86192618597339</v>
      </c>
      <c r="BF45" s="1">
        <v>3.0683186064625101</v>
      </c>
    </row>
    <row r="46" spans="1:58" ht="15" customHeight="1" x14ac:dyDescent="0.25">
      <c r="A46" s="8" t="s">
        <v>42</v>
      </c>
      <c r="B46" s="2"/>
      <c r="C46" s="1">
        <v>6.9410907441222802</v>
      </c>
      <c r="D46" s="1">
        <v>4.4372962563348404</v>
      </c>
      <c r="E46" s="1">
        <v>4.4787336031337901</v>
      </c>
      <c r="F46" s="1">
        <v>4.5137415983618698</v>
      </c>
      <c r="G46" s="1">
        <v>3.5449026200198901</v>
      </c>
      <c r="H46" s="1">
        <v>3.3694275758487899</v>
      </c>
      <c r="I46" s="1">
        <v>3.6597818099196302</v>
      </c>
      <c r="J46" s="1">
        <v>3.3216745505178702</v>
      </c>
      <c r="K46" s="1">
        <v>3.3815033654980402</v>
      </c>
      <c r="L46" s="1">
        <v>3.31178217416524</v>
      </c>
      <c r="M46" s="1">
        <v>3.38140562426298</v>
      </c>
      <c r="N46" s="1">
        <v>3.5028598878378601</v>
      </c>
      <c r="O46" s="1">
        <v>3.21967027120724</v>
      </c>
      <c r="P46" s="1">
        <v>3.2148733678963302</v>
      </c>
      <c r="Q46" s="1">
        <v>3.14683018030511</v>
      </c>
      <c r="R46" s="1">
        <v>3.1273670119651298</v>
      </c>
      <c r="S46" s="1">
        <v>3.1328270046946098</v>
      </c>
      <c r="T46" s="1">
        <v>3.1623258128945499</v>
      </c>
      <c r="U46" s="1">
        <v>3.18653319159823</v>
      </c>
      <c r="V46" s="1">
        <v>3.2110151157134901</v>
      </c>
      <c r="W46" s="1">
        <v>3.2160298665912999</v>
      </c>
      <c r="X46" s="1">
        <v>3.21992107925182</v>
      </c>
      <c r="Y46" s="1">
        <v>3.1363940831917301</v>
      </c>
      <c r="Z46" s="1">
        <v>3.14672307173204</v>
      </c>
      <c r="AA46" s="1">
        <v>3.27568362105806</v>
      </c>
      <c r="AB46" s="1">
        <v>3.0831588444529401</v>
      </c>
      <c r="AC46" s="1">
        <v>3.2056769741281701</v>
      </c>
      <c r="AD46" s="1">
        <v>3.0774168534628701</v>
      </c>
      <c r="AE46" s="1">
        <v>2.9712920323158101</v>
      </c>
      <c r="AF46" s="1">
        <v>3.2522592091244298</v>
      </c>
      <c r="AG46" s="1">
        <v>3.10610363367506</v>
      </c>
      <c r="AH46" s="1">
        <v>3.0311433898678999</v>
      </c>
      <c r="AI46" s="1">
        <v>3.0730154478223999</v>
      </c>
      <c r="AJ46" s="1">
        <v>3.0381196318098098</v>
      </c>
      <c r="AK46" s="1">
        <v>3.0139636450551799</v>
      </c>
      <c r="AL46" s="1">
        <v>3.1364474275858401</v>
      </c>
      <c r="AM46" s="1">
        <v>3.1922342057236599</v>
      </c>
      <c r="AN46" s="1">
        <v>3.2079219601827398</v>
      </c>
      <c r="AO46" s="1">
        <v>3.20327039321639</v>
      </c>
      <c r="AP46" s="1">
        <v>3.1013949574791302</v>
      </c>
      <c r="AQ46" s="1">
        <v>3.14050050842333</v>
      </c>
      <c r="AR46" s="1">
        <v>3.20428454400952</v>
      </c>
      <c r="AS46" s="1">
        <v>0</v>
      </c>
      <c r="AT46" s="1">
        <v>2.89123278052279</v>
      </c>
      <c r="AU46" s="1">
        <v>2.52162762764029</v>
      </c>
      <c r="AV46" s="1">
        <v>3.1646329246542599</v>
      </c>
      <c r="AW46" s="1">
        <v>3.1133746751467299</v>
      </c>
      <c r="AX46" s="1">
        <v>3.2131949779720399</v>
      </c>
      <c r="AY46" s="1">
        <v>3.08928300783607</v>
      </c>
      <c r="AZ46" s="1">
        <v>3.09589594130665</v>
      </c>
      <c r="BA46" s="1">
        <v>3.3129861282113899</v>
      </c>
      <c r="BB46" s="1">
        <v>3.2738755645476298</v>
      </c>
      <c r="BC46" s="1">
        <v>3.3240971530652099</v>
      </c>
      <c r="BD46" s="1">
        <v>3.2573111455434698</v>
      </c>
      <c r="BE46" s="1">
        <v>3.1990799499224298</v>
      </c>
      <c r="BF46" s="1">
        <v>3.0754972902766098</v>
      </c>
    </row>
    <row r="47" spans="1:58" ht="15" customHeight="1" x14ac:dyDescent="0.25">
      <c r="A47" s="8" t="s">
        <v>43</v>
      </c>
      <c r="B47" s="2"/>
      <c r="C47" s="1">
        <v>6.9456203674532002</v>
      </c>
      <c r="D47" s="1">
        <v>4.4588482461884498</v>
      </c>
      <c r="E47" s="1">
        <v>4.4663047380527496</v>
      </c>
      <c r="F47" s="1">
        <v>4.5015183948682802</v>
      </c>
      <c r="G47" s="1">
        <v>3.3928992965267399</v>
      </c>
      <c r="H47" s="1">
        <v>3.29399977985473</v>
      </c>
      <c r="I47" s="1">
        <v>3.5576569835813801</v>
      </c>
      <c r="J47" s="1">
        <v>3.1959472570346699</v>
      </c>
      <c r="K47" s="1">
        <v>3.3631530693007399</v>
      </c>
      <c r="L47" s="1">
        <v>3.2434780530013199</v>
      </c>
      <c r="M47" s="1">
        <v>3.4214446138460999</v>
      </c>
      <c r="N47" s="1">
        <v>3.53493536028471</v>
      </c>
      <c r="O47" s="1">
        <v>3.33384953777048</v>
      </c>
      <c r="P47" s="1">
        <v>3.3285662587466001</v>
      </c>
      <c r="Q47" s="1">
        <v>3.2235611894747298</v>
      </c>
      <c r="R47" s="1">
        <v>3.1321160639891201</v>
      </c>
      <c r="S47" s="1">
        <v>3.13617144075128</v>
      </c>
      <c r="T47" s="1">
        <v>3.07116479582852</v>
      </c>
      <c r="U47" s="1">
        <v>3.0758682275450999</v>
      </c>
      <c r="V47" s="1">
        <v>3.06916802984684</v>
      </c>
      <c r="W47" s="1">
        <v>3.0676015899669702</v>
      </c>
      <c r="X47" s="1">
        <v>3.1786229159217299</v>
      </c>
      <c r="Y47" s="1">
        <v>3.054553052353</v>
      </c>
      <c r="Z47" s="1">
        <v>3.0831406305146398</v>
      </c>
      <c r="AA47" s="1">
        <v>3.30357513979884</v>
      </c>
      <c r="AB47" s="1">
        <v>3.1528354520756898</v>
      </c>
      <c r="AC47" s="1">
        <v>3.1327005414228801</v>
      </c>
      <c r="AD47" s="1">
        <v>2.78327110558625</v>
      </c>
      <c r="AE47" s="1">
        <v>2.8226060520105301</v>
      </c>
      <c r="AF47" s="1">
        <v>3.3114322708758301</v>
      </c>
      <c r="AG47" s="1">
        <v>3.02411276249995</v>
      </c>
      <c r="AH47" s="1">
        <v>2.9409253336072601</v>
      </c>
      <c r="AI47" s="1">
        <v>3.0834487897425999</v>
      </c>
      <c r="AJ47" s="1">
        <v>3.0691958218577202</v>
      </c>
      <c r="AK47" s="1">
        <v>2.99799549213484</v>
      </c>
      <c r="AL47" s="1">
        <v>3.0956538557087798</v>
      </c>
      <c r="AM47" s="1">
        <v>3.0603086362146201</v>
      </c>
      <c r="AN47" s="1">
        <v>3.0910714984813299</v>
      </c>
      <c r="AO47" s="1">
        <v>3.0760846517661</v>
      </c>
      <c r="AP47" s="1">
        <v>3.10627671940586</v>
      </c>
      <c r="AQ47" s="1">
        <v>3.0508999741325802</v>
      </c>
      <c r="AR47" s="1">
        <v>3.1749908325706899</v>
      </c>
      <c r="AS47" s="1">
        <v>2.89123278052279</v>
      </c>
      <c r="AT47" s="1">
        <v>0</v>
      </c>
      <c r="AU47" s="1">
        <v>2.3516862973467099</v>
      </c>
      <c r="AV47" s="1">
        <v>3.02241124698023</v>
      </c>
      <c r="AW47" s="1">
        <v>2.8470978359429502</v>
      </c>
      <c r="AX47" s="1">
        <v>2.9299786480960699</v>
      </c>
      <c r="AY47" s="1">
        <v>2.9230794676691301</v>
      </c>
      <c r="AZ47" s="1">
        <v>2.8764503175181599</v>
      </c>
      <c r="BA47" s="1">
        <v>3.07593552252502</v>
      </c>
      <c r="BB47" s="1">
        <v>3.2985392445747501</v>
      </c>
      <c r="BC47" s="1">
        <v>3.24079074080564</v>
      </c>
      <c r="BD47" s="1">
        <v>3.0485230941453199</v>
      </c>
      <c r="BE47" s="1">
        <v>3.0688234734219</v>
      </c>
      <c r="BF47" s="1">
        <v>2.9609086056265301</v>
      </c>
    </row>
    <row r="48" spans="1:58" ht="15" customHeight="1" x14ac:dyDescent="0.25">
      <c r="A48" s="8" t="s">
        <v>44</v>
      </c>
      <c r="B48" s="2"/>
      <c r="C48" s="1">
        <v>6.8920963742266004</v>
      </c>
      <c r="D48" s="1">
        <v>4.4040502920150599</v>
      </c>
      <c r="E48" s="1">
        <v>4.4665581398913199</v>
      </c>
      <c r="F48" s="1">
        <v>4.4898677498561197</v>
      </c>
      <c r="G48" s="1">
        <v>3.4172655355894799</v>
      </c>
      <c r="H48" s="1">
        <v>3.3549626786746201</v>
      </c>
      <c r="I48" s="1">
        <v>3.5665753664587401</v>
      </c>
      <c r="J48" s="1">
        <v>3.3477513531060898</v>
      </c>
      <c r="K48" s="1">
        <v>3.4008962234297</v>
      </c>
      <c r="L48" s="1">
        <v>3.2231472864341302</v>
      </c>
      <c r="M48" s="1">
        <v>3.3670896236399601</v>
      </c>
      <c r="N48" s="1">
        <v>3.4861725391321299</v>
      </c>
      <c r="O48" s="1">
        <v>3.1186269257041901</v>
      </c>
      <c r="P48" s="1">
        <v>3.1110426524369501</v>
      </c>
      <c r="Q48" s="1">
        <v>3.1590536990840601</v>
      </c>
      <c r="R48" s="1">
        <v>3.0947270524591302</v>
      </c>
      <c r="S48" s="1">
        <v>3.09529206459049</v>
      </c>
      <c r="T48" s="1">
        <v>3.0807004273112799</v>
      </c>
      <c r="U48" s="1">
        <v>3.1314390144726501</v>
      </c>
      <c r="V48" s="1">
        <v>3.1460546479084699</v>
      </c>
      <c r="W48" s="1">
        <v>3.1971826314621499</v>
      </c>
      <c r="X48" s="1">
        <v>3.1106682698683001</v>
      </c>
      <c r="Y48" s="1">
        <v>3.0377000117733002</v>
      </c>
      <c r="Z48" s="1">
        <v>3.08503816208952</v>
      </c>
      <c r="AA48" s="1">
        <v>3.1388033166262299</v>
      </c>
      <c r="AB48" s="1">
        <v>3.1717918307687198</v>
      </c>
      <c r="AC48" s="1">
        <v>3.2664729409428599</v>
      </c>
      <c r="AD48" s="1">
        <v>3.06062982602801</v>
      </c>
      <c r="AE48" s="1">
        <v>2.9530387921833698</v>
      </c>
      <c r="AF48" s="1">
        <v>3.2544521077086102</v>
      </c>
      <c r="AG48" s="1">
        <v>3.0431203634010902</v>
      </c>
      <c r="AH48" s="1">
        <v>2.9819249351725801</v>
      </c>
      <c r="AI48" s="1">
        <v>3.0469738363179699</v>
      </c>
      <c r="AJ48" s="1">
        <v>2.97818548971409</v>
      </c>
      <c r="AK48" s="1">
        <v>2.89434933831597</v>
      </c>
      <c r="AL48" s="1">
        <v>3.0903662636633702</v>
      </c>
      <c r="AM48" s="1">
        <v>3.21689131079542</v>
      </c>
      <c r="AN48" s="1">
        <v>3.2658047977543001</v>
      </c>
      <c r="AO48" s="1">
        <v>3.2019024082133298</v>
      </c>
      <c r="AP48" s="1">
        <v>3.0804927775026001</v>
      </c>
      <c r="AQ48" s="1">
        <v>3.0971171726466702</v>
      </c>
      <c r="AR48" s="1">
        <v>3.14520197460888</v>
      </c>
      <c r="AS48" s="1">
        <v>2.52162762764029</v>
      </c>
      <c r="AT48" s="1">
        <v>2.3516862973467099</v>
      </c>
      <c r="AU48" s="1">
        <v>0</v>
      </c>
      <c r="AV48" s="1">
        <v>3.2236663056735</v>
      </c>
      <c r="AW48" s="1">
        <v>3.12770517587126</v>
      </c>
      <c r="AX48" s="1">
        <v>3.2504234179129798</v>
      </c>
      <c r="AY48" s="1">
        <v>3.04333605143482</v>
      </c>
      <c r="AZ48" s="1">
        <v>3.1234718295433801</v>
      </c>
      <c r="BA48" s="1">
        <v>3.2609543331634399</v>
      </c>
      <c r="BB48" s="1">
        <v>3.2361320139034699</v>
      </c>
      <c r="BC48" s="1">
        <v>3.3420374025899302</v>
      </c>
      <c r="BD48" s="1">
        <v>3.2612843834857301</v>
      </c>
      <c r="BE48" s="1">
        <v>3.2501148608094299</v>
      </c>
      <c r="BF48" s="1">
        <v>3.0089333027712102</v>
      </c>
    </row>
    <row r="49" spans="1:58" ht="15" customHeight="1" x14ac:dyDescent="0.25">
      <c r="A49" s="8" t="s">
        <v>45</v>
      </c>
      <c r="B49" s="2"/>
      <c r="C49" s="1">
        <v>6.9374563311113198</v>
      </c>
      <c r="D49" s="1">
        <v>4.4512746298287098</v>
      </c>
      <c r="E49" s="1">
        <v>4.45394170278544</v>
      </c>
      <c r="F49" s="1">
        <v>4.4462180622700496</v>
      </c>
      <c r="G49" s="1">
        <v>3.43569479102249</v>
      </c>
      <c r="H49" s="1">
        <v>2.9987941911520299</v>
      </c>
      <c r="I49" s="1">
        <v>3.63459241405124</v>
      </c>
      <c r="J49" s="1">
        <v>3.12971488706222</v>
      </c>
      <c r="K49" s="1">
        <v>3.3347172356166199</v>
      </c>
      <c r="L49" s="1">
        <v>3.1056430313379502</v>
      </c>
      <c r="M49" s="1">
        <v>3.36045002266308</v>
      </c>
      <c r="N49" s="1">
        <v>3.4880220984182499</v>
      </c>
      <c r="O49" s="1">
        <v>3.4233954722053199</v>
      </c>
      <c r="P49" s="1">
        <v>3.4172325394540302</v>
      </c>
      <c r="Q49" s="1">
        <v>3.19752199253865</v>
      </c>
      <c r="R49" s="1">
        <v>3.0885148324978502</v>
      </c>
      <c r="S49" s="1">
        <v>3.09278778226891</v>
      </c>
      <c r="T49" s="1">
        <v>2.8851396338160602</v>
      </c>
      <c r="U49" s="1">
        <v>2.8035518618764299</v>
      </c>
      <c r="V49" s="1">
        <v>3.0238064366897799</v>
      </c>
      <c r="W49" s="1">
        <v>2.9276700816994401</v>
      </c>
      <c r="X49" s="1">
        <v>3.3015578241874</v>
      </c>
      <c r="Y49" s="1">
        <v>3.1809117438194501</v>
      </c>
      <c r="Z49" s="1">
        <v>3.1157396217319602</v>
      </c>
      <c r="AA49" s="1">
        <v>3.3652257119919602</v>
      </c>
      <c r="AB49" s="1">
        <v>3.14108868005995</v>
      </c>
      <c r="AC49" s="1">
        <v>3.1848238573474998</v>
      </c>
      <c r="AD49" s="1">
        <v>2.7896476551089302</v>
      </c>
      <c r="AE49" s="1">
        <v>2.9939006937292598</v>
      </c>
      <c r="AF49" s="1">
        <v>3.0487297499168</v>
      </c>
      <c r="AG49" s="1">
        <v>3.0079237034284101</v>
      </c>
      <c r="AH49" s="1">
        <v>2.9390737868997601</v>
      </c>
      <c r="AI49" s="1">
        <v>3.08532225979698</v>
      </c>
      <c r="AJ49" s="1">
        <v>3.0699087213642202</v>
      </c>
      <c r="AK49" s="1">
        <v>2.99464010732305</v>
      </c>
      <c r="AL49" s="1">
        <v>2.9674141744810298</v>
      </c>
      <c r="AM49" s="1">
        <v>3.01945196818169</v>
      </c>
      <c r="AN49" s="1">
        <v>2.7602944918985299</v>
      </c>
      <c r="AO49" s="1">
        <v>2.8325383494942402</v>
      </c>
      <c r="AP49" s="1">
        <v>3.19441906857059</v>
      </c>
      <c r="AQ49" s="1">
        <v>3.1129443392766598</v>
      </c>
      <c r="AR49" s="1">
        <v>3.2902758887624102</v>
      </c>
      <c r="AS49" s="1">
        <v>3.1646329246542599</v>
      </c>
      <c r="AT49" s="1">
        <v>3.02241124698023</v>
      </c>
      <c r="AU49" s="1">
        <v>3.2236663056735</v>
      </c>
      <c r="AV49" s="1">
        <v>0</v>
      </c>
      <c r="AW49" s="1">
        <v>2.2384912331856999</v>
      </c>
      <c r="AX49" s="1">
        <v>2.7386962713744398</v>
      </c>
      <c r="AY49" s="1">
        <v>2.7791611634389599</v>
      </c>
      <c r="AZ49" s="1">
        <v>2.7842093893953899</v>
      </c>
      <c r="BA49" s="1">
        <v>2.8089516671775199</v>
      </c>
      <c r="BB49" s="1">
        <v>3.2276421658418699</v>
      </c>
      <c r="BC49" s="1">
        <v>3.1191793475738301</v>
      </c>
      <c r="BD49" s="1">
        <v>2.7905014996242201</v>
      </c>
      <c r="BE49" s="1">
        <v>2.9550681979135098</v>
      </c>
      <c r="BF49" s="1">
        <v>2.9444773649802101</v>
      </c>
    </row>
    <row r="50" spans="1:58" ht="15" customHeight="1" x14ac:dyDescent="0.25">
      <c r="A50" s="8" t="s">
        <v>46</v>
      </c>
      <c r="B50" s="2"/>
      <c r="C50" s="1">
        <v>6.9304946041656699</v>
      </c>
      <c r="D50" s="1">
        <v>4.3318582971598101</v>
      </c>
      <c r="E50" s="1">
        <v>4.3927059175073904</v>
      </c>
      <c r="F50" s="1">
        <v>4.4539591785369099</v>
      </c>
      <c r="G50" s="1">
        <v>3.39801440013815</v>
      </c>
      <c r="H50" s="1">
        <v>3.12089546011316</v>
      </c>
      <c r="I50" s="1">
        <v>3.4273800820439702</v>
      </c>
      <c r="J50" s="1">
        <v>3.1079573765166999</v>
      </c>
      <c r="K50" s="1">
        <v>3.1974320271480399</v>
      </c>
      <c r="L50" s="1">
        <v>3.1299052766418698</v>
      </c>
      <c r="M50" s="1">
        <v>3.2787668145931699</v>
      </c>
      <c r="N50" s="1">
        <v>3.4614178225390302</v>
      </c>
      <c r="O50" s="1">
        <v>3.2472505649058898</v>
      </c>
      <c r="P50" s="1">
        <v>3.2453722709538599</v>
      </c>
      <c r="Q50" s="1">
        <v>3.15394498354169</v>
      </c>
      <c r="R50" s="1">
        <v>2.9435242961711401</v>
      </c>
      <c r="S50" s="1">
        <v>2.9529284705860301</v>
      </c>
      <c r="T50" s="1">
        <v>2.62869155686281</v>
      </c>
      <c r="U50" s="1">
        <v>2.3002128279595699</v>
      </c>
      <c r="V50" s="1">
        <v>2.7028755703583802</v>
      </c>
      <c r="W50" s="1">
        <v>2.5893241210220501</v>
      </c>
      <c r="X50" s="1">
        <v>3.08302401590519</v>
      </c>
      <c r="Y50" s="1">
        <v>2.9917332880030001</v>
      </c>
      <c r="Z50" s="1">
        <v>2.91013431192889</v>
      </c>
      <c r="AA50" s="1">
        <v>3.1810769344973</v>
      </c>
      <c r="AB50" s="1">
        <v>3.0383994415191902</v>
      </c>
      <c r="AC50" s="1">
        <v>3.0409584990813898</v>
      </c>
      <c r="AD50" s="1">
        <v>2.4730027147025799</v>
      </c>
      <c r="AE50" s="1">
        <v>2.7875487564599299</v>
      </c>
      <c r="AF50" s="1">
        <v>2.9063732447643602</v>
      </c>
      <c r="AG50" s="1">
        <v>2.6545112919501301</v>
      </c>
      <c r="AH50" s="1">
        <v>2.9541839469655802</v>
      </c>
      <c r="AI50" s="1">
        <v>2.98601932542981</v>
      </c>
      <c r="AJ50" s="1">
        <v>2.9170642171433401</v>
      </c>
      <c r="AK50" s="1">
        <v>2.7668334682746498</v>
      </c>
      <c r="AL50" s="1">
        <v>2.9887047197605598</v>
      </c>
      <c r="AM50" s="1">
        <v>2.9152530158857499</v>
      </c>
      <c r="AN50" s="1">
        <v>3.0894596707292501</v>
      </c>
      <c r="AO50" s="1">
        <v>2.9980968354198998</v>
      </c>
      <c r="AP50" s="1">
        <v>3.1319891737584</v>
      </c>
      <c r="AQ50" s="1">
        <v>2.9838687641619401</v>
      </c>
      <c r="AR50" s="1">
        <v>3.1830029987914998</v>
      </c>
      <c r="AS50" s="1">
        <v>3.1133746751467299</v>
      </c>
      <c r="AT50" s="1">
        <v>2.8470978359429502</v>
      </c>
      <c r="AU50" s="1">
        <v>3.12770517587126</v>
      </c>
      <c r="AV50" s="1">
        <v>2.2384912331856999</v>
      </c>
      <c r="AW50" s="1">
        <v>0</v>
      </c>
      <c r="AX50" s="1">
        <v>2.6886988597311001</v>
      </c>
      <c r="AY50" s="1">
        <v>2.4810982760282099</v>
      </c>
      <c r="AZ50" s="1">
        <v>2.46123446494689</v>
      </c>
      <c r="BA50" s="1">
        <v>2.9682395573461902</v>
      </c>
      <c r="BB50" s="1">
        <v>3.1943350626290798</v>
      </c>
      <c r="BC50" s="1">
        <v>3.1753018691333601</v>
      </c>
      <c r="BD50" s="1">
        <v>2.9584702434946699</v>
      </c>
      <c r="BE50" s="1">
        <v>2.98114834154137</v>
      </c>
      <c r="BF50" s="1">
        <v>2.8760799111650401</v>
      </c>
    </row>
    <row r="51" spans="1:58" ht="15" customHeight="1" x14ac:dyDescent="0.25">
      <c r="A51" s="8" t="s">
        <v>47</v>
      </c>
      <c r="B51" s="2"/>
      <c r="C51" s="1">
        <v>7</v>
      </c>
      <c r="D51" s="1">
        <v>4.5391471788480704</v>
      </c>
      <c r="E51" s="1">
        <v>4.5551037926368299</v>
      </c>
      <c r="F51" s="1">
        <v>4.5099922234088696</v>
      </c>
      <c r="G51" s="1">
        <v>3.4595243107690199</v>
      </c>
      <c r="H51" s="1">
        <v>3.0723725821413201</v>
      </c>
      <c r="I51" s="1">
        <v>3.83350773915596</v>
      </c>
      <c r="J51" s="1">
        <v>2.8751465385374</v>
      </c>
      <c r="K51" s="1">
        <v>3.4486885252083899</v>
      </c>
      <c r="L51" s="1">
        <v>3.30488664224035</v>
      </c>
      <c r="M51" s="1">
        <v>3.5356082269328599</v>
      </c>
      <c r="N51" s="1">
        <v>3.6056749376172199</v>
      </c>
      <c r="O51" s="1">
        <v>3.6674888837346402</v>
      </c>
      <c r="P51" s="1">
        <v>3.66281993847503</v>
      </c>
      <c r="Q51" s="1">
        <v>3.2309994135217499</v>
      </c>
      <c r="R51" s="1">
        <v>3.2742545321227201</v>
      </c>
      <c r="S51" s="1">
        <v>3.2816449224551398</v>
      </c>
      <c r="T51" s="1">
        <v>3.0626429603143999</v>
      </c>
      <c r="U51" s="1">
        <v>3.29905003040066</v>
      </c>
      <c r="V51" s="1">
        <v>3.25831228163895</v>
      </c>
      <c r="W51" s="1">
        <v>3.2976312608048199</v>
      </c>
      <c r="X51" s="1">
        <v>3.4940159424367998</v>
      </c>
      <c r="Y51" s="1">
        <v>3.3038019280564899</v>
      </c>
      <c r="Z51" s="1">
        <v>3.22130192390923</v>
      </c>
      <c r="AA51" s="1">
        <v>3.5768038895233398</v>
      </c>
      <c r="AB51" s="1">
        <v>3.27564590187791</v>
      </c>
      <c r="AC51" s="1">
        <v>3.2456336710412601</v>
      </c>
      <c r="AD51" s="1">
        <v>2.7234518869101101</v>
      </c>
      <c r="AE51" s="1">
        <v>3.1875563062716199</v>
      </c>
      <c r="AF51" s="1">
        <v>3.3203702680388099</v>
      </c>
      <c r="AG51" s="1">
        <v>3.1499805354458701</v>
      </c>
      <c r="AH51" s="1">
        <v>3.1939896718775298</v>
      </c>
      <c r="AI51" s="1">
        <v>3.2971596985409102</v>
      </c>
      <c r="AJ51" s="1">
        <v>2.9795837946930899</v>
      </c>
      <c r="AK51" s="1">
        <v>3.1931813904247099</v>
      </c>
      <c r="AL51" s="1">
        <v>3.0518584419727</v>
      </c>
      <c r="AM51" s="1">
        <v>2.9579964999885799</v>
      </c>
      <c r="AN51" s="1">
        <v>3.1309842952486799</v>
      </c>
      <c r="AO51" s="1">
        <v>3.04671327461041</v>
      </c>
      <c r="AP51" s="1">
        <v>3.3099251379072201</v>
      </c>
      <c r="AQ51" s="1">
        <v>3.2489163861642099</v>
      </c>
      <c r="AR51" s="1">
        <v>3.36611300097855</v>
      </c>
      <c r="AS51" s="1">
        <v>3.2131949779720399</v>
      </c>
      <c r="AT51" s="1">
        <v>2.9299786480960699</v>
      </c>
      <c r="AU51" s="1">
        <v>3.2504234179129798</v>
      </c>
      <c r="AV51" s="1">
        <v>2.7386962713744398</v>
      </c>
      <c r="AW51" s="1">
        <v>2.6886988597311001</v>
      </c>
      <c r="AX51" s="1">
        <v>0</v>
      </c>
      <c r="AY51" s="1">
        <v>2.7088711120510198</v>
      </c>
      <c r="AZ51" s="1">
        <v>2.5824131614329802</v>
      </c>
      <c r="BA51" s="1">
        <v>3.0480700853996301</v>
      </c>
      <c r="BB51" s="1">
        <v>3.3974876217746299</v>
      </c>
      <c r="BC51" s="1">
        <v>3.3038560046182202</v>
      </c>
      <c r="BD51" s="1">
        <v>2.83779567113478</v>
      </c>
      <c r="BE51" s="1">
        <v>3.0132467551882498</v>
      </c>
      <c r="BF51" s="1">
        <v>3.0507114822883801</v>
      </c>
    </row>
    <row r="52" spans="1:58" ht="15" customHeight="1" x14ac:dyDescent="0.25">
      <c r="A52" s="8" t="s">
        <v>48</v>
      </c>
      <c r="B52" s="2"/>
      <c r="C52" s="1">
        <v>6.9232689967002603</v>
      </c>
      <c r="D52" s="1">
        <v>4.1996530569005701</v>
      </c>
      <c r="E52" s="1">
        <v>4.3863255654166897</v>
      </c>
      <c r="F52" s="1">
        <v>4.4715760939498201</v>
      </c>
      <c r="G52" s="1">
        <v>3.3872451293438202</v>
      </c>
      <c r="H52" s="1">
        <v>3.1449278006034902</v>
      </c>
      <c r="I52" s="1">
        <v>3.5035288705618202</v>
      </c>
      <c r="J52" s="1">
        <v>3.11365361672186</v>
      </c>
      <c r="K52" s="1">
        <v>3.1786772772316501</v>
      </c>
      <c r="L52" s="1">
        <v>3.11911143254726</v>
      </c>
      <c r="M52" s="1">
        <v>3.2589039988753501</v>
      </c>
      <c r="N52" s="1">
        <v>3.3872014575206202</v>
      </c>
      <c r="O52" s="1">
        <v>3.1895225379404599</v>
      </c>
      <c r="P52" s="1">
        <v>3.1858970022039599</v>
      </c>
      <c r="Q52" s="1">
        <v>3.0606381692950499</v>
      </c>
      <c r="R52" s="1">
        <v>2.8261754008121698</v>
      </c>
      <c r="S52" s="1">
        <v>2.8309120453687</v>
      </c>
      <c r="T52" s="1">
        <v>2.7914642618735201</v>
      </c>
      <c r="U52" s="1">
        <v>2.8625677073870799</v>
      </c>
      <c r="V52" s="1">
        <v>2.82932180232996</v>
      </c>
      <c r="W52" s="1">
        <v>2.93206849412105</v>
      </c>
      <c r="X52" s="1">
        <v>2.9620453774323101</v>
      </c>
      <c r="Y52" s="1">
        <v>3.0429437884314399</v>
      </c>
      <c r="Z52" s="1">
        <v>2.7342283377383598</v>
      </c>
      <c r="AA52" s="1">
        <v>3.0573671952655999</v>
      </c>
      <c r="AB52" s="1">
        <v>2.9124394053753599</v>
      </c>
      <c r="AC52" s="1">
        <v>3.0426510965331</v>
      </c>
      <c r="AD52" s="1">
        <v>2.53601766092972</v>
      </c>
      <c r="AE52" s="1">
        <v>2.7450945459020599</v>
      </c>
      <c r="AF52" s="1">
        <v>3.0312384856277399</v>
      </c>
      <c r="AG52" s="1">
        <v>2.8289075296853601</v>
      </c>
      <c r="AH52" s="1">
        <v>2.9811475569254302</v>
      </c>
      <c r="AI52" s="1">
        <v>2.6934334700701501</v>
      </c>
      <c r="AJ52" s="1">
        <v>2.6504525764815901</v>
      </c>
      <c r="AK52" s="1">
        <v>2.3403343339741198</v>
      </c>
      <c r="AL52" s="1">
        <v>2.8755224243095001</v>
      </c>
      <c r="AM52" s="1">
        <v>2.8719644519507801</v>
      </c>
      <c r="AN52" s="1">
        <v>3.0374980027352998</v>
      </c>
      <c r="AO52" s="1">
        <v>2.96103626557304</v>
      </c>
      <c r="AP52" s="1">
        <v>3.02077737389215</v>
      </c>
      <c r="AQ52" s="1">
        <v>2.9679984391130798</v>
      </c>
      <c r="AR52" s="1">
        <v>3.0553109588715999</v>
      </c>
      <c r="AS52" s="1">
        <v>3.08928300783607</v>
      </c>
      <c r="AT52" s="1">
        <v>2.9230794676691301</v>
      </c>
      <c r="AU52" s="1">
        <v>3.04333605143482</v>
      </c>
      <c r="AV52" s="1">
        <v>2.7791611634389599</v>
      </c>
      <c r="AW52" s="1">
        <v>2.4810982760282099</v>
      </c>
      <c r="AX52" s="1">
        <v>2.7088711120510198</v>
      </c>
      <c r="AY52" s="1">
        <v>0</v>
      </c>
      <c r="AZ52" s="1">
        <v>2.5216844759818802</v>
      </c>
      <c r="BA52" s="1">
        <v>3.02027683008086</v>
      </c>
      <c r="BB52" s="1">
        <v>3.1156549388570101</v>
      </c>
      <c r="BC52" s="1">
        <v>3.1909368881555</v>
      </c>
      <c r="BD52" s="1">
        <v>3.0157994631985101</v>
      </c>
      <c r="BE52" s="1">
        <v>2.98457215578334</v>
      </c>
      <c r="BF52" s="1">
        <v>2.7042002019998899</v>
      </c>
    </row>
    <row r="53" spans="1:58" ht="15" customHeight="1" x14ac:dyDescent="0.25">
      <c r="A53" s="9" t="s">
        <v>49</v>
      </c>
      <c r="B53" s="3"/>
      <c r="C53" s="1">
        <v>6.9429676841688703</v>
      </c>
      <c r="D53" s="1">
        <v>4.3673190108824196</v>
      </c>
      <c r="E53" s="1">
        <v>4.4318872418527899</v>
      </c>
      <c r="F53" s="1">
        <v>4.5076529729852401</v>
      </c>
      <c r="G53" s="1">
        <v>3.4406646647744599</v>
      </c>
      <c r="H53" s="1">
        <v>3.16748182880076</v>
      </c>
      <c r="I53" s="1">
        <v>3.5911281740473999</v>
      </c>
      <c r="J53" s="1">
        <v>3.0250198736718201</v>
      </c>
      <c r="K53" s="1">
        <v>3.2850294391522499</v>
      </c>
      <c r="L53" s="1">
        <v>3.17224983601522</v>
      </c>
      <c r="M53" s="1">
        <v>3.22373795770643</v>
      </c>
      <c r="N53" s="1">
        <v>3.40039535699565</v>
      </c>
      <c r="O53" s="1">
        <v>3.2364533437469998</v>
      </c>
      <c r="P53" s="1">
        <v>3.2318526667651102</v>
      </c>
      <c r="Q53" s="1">
        <v>2.8227723821279498</v>
      </c>
      <c r="R53" s="1">
        <v>2.3157430786418902</v>
      </c>
      <c r="S53" s="1">
        <v>2.3227628119719901</v>
      </c>
      <c r="T53" s="1">
        <v>2.8781527313321398</v>
      </c>
      <c r="U53" s="1">
        <v>2.95094750541949</v>
      </c>
      <c r="V53" s="1">
        <v>2.99551228336452</v>
      </c>
      <c r="W53" s="1">
        <v>3.03668303974748</v>
      </c>
      <c r="X53" s="1">
        <v>3.1149119462283199</v>
      </c>
      <c r="Y53" s="1">
        <v>3.0695891419486201</v>
      </c>
      <c r="Z53" s="1">
        <v>2.8797466151042599</v>
      </c>
      <c r="AA53" s="1">
        <v>3.2341689722868998</v>
      </c>
      <c r="AB53" s="1">
        <v>3.0476333161231901</v>
      </c>
      <c r="AC53" s="1">
        <v>3.1063519402781199</v>
      </c>
      <c r="AD53" s="1">
        <v>2.5556717123575101</v>
      </c>
      <c r="AE53" s="1">
        <v>2.8798794955905098</v>
      </c>
      <c r="AF53" s="1">
        <v>3.1256152360795602</v>
      </c>
      <c r="AG53" s="1">
        <v>2.9473383779753699</v>
      </c>
      <c r="AH53" s="1">
        <v>2.99843411374464</v>
      </c>
      <c r="AI53" s="1">
        <v>2.9213823889562698</v>
      </c>
      <c r="AJ53" s="1">
        <v>2.8327253889518902</v>
      </c>
      <c r="AK53" s="1">
        <v>2.78829996523866</v>
      </c>
      <c r="AL53" s="1">
        <v>3.0141808078029899</v>
      </c>
      <c r="AM53" s="1">
        <v>2.89598060993697</v>
      </c>
      <c r="AN53" s="1">
        <v>3.0943371085984701</v>
      </c>
      <c r="AO53" s="1">
        <v>3.0052866438953099</v>
      </c>
      <c r="AP53" s="1">
        <v>3.1414503477374498</v>
      </c>
      <c r="AQ53" s="1">
        <v>3.1083102307069699</v>
      </c>
      <c r="AR53" s="1">
        <v>3.1622352060432601</v>
      </c>
      <c r="AS53" s="1">
        <v>3.09589594130665</v>
      </c>
      <c r="AT53" s="1">
        <v>2.8764503175181599</v>
      </c>
      <c r="AU53" s="1">
        <v>3.1234718295433801</v>
      </c>
      <c r="AV53" s="1">
        <v>2.7842093893953899</v>
      </c>
      <c r="AW53" s="1">
        <v>2.46123446494689</v>
      </c>
      <c r="AX53" s="1">
        <v>2.5824131614329802</v>
      </c>
      <c r="AY53" s="1">
        <v>2.5216844759818802</v>
      </c>
      <c r="AZ53" s="1">
        <v>0</v>
      </c>
      <c r="BA53" s="1">
        <v>2.9928059283063901</v>
      </c>
      <c r="BB53" s="1">
        <v>3.1557547762180702</v>
      </c>
      <c r="BC53" s="1">
        <v>3.18996898701812</v>
      </c>
      <c r="BD53" s="1">
        <v>3.0077237498945402</v>
      </c>
      <c r="BE53" s="1">
        <v>2.9858131081920001</v>
      </c>
      <c r="BF53" s="1">
        <v>2.8925829518305401</v>
      </c>
    </row>
    <row r="54" spans="1:58" ht="15" customHeight="1" x14ac:dyDescent="0.25">
      <c r="A54" s="8" t="s">
        <v>50</v>
      </c>
      <c r="B54" s="2"/>
      <c r="C54" s="1">
        <v>6.9211850604280798</v>
      </c>
      <c r="D54" s="1">
        <v>4.41557879838538</v>
      </c>
      <c r="E54" s="1">
        <v>4.3795271428067704</v>
      </c>
      <c r="F54" s="1">
        <v>4.50363549680376</v>
      </c>
      <c r="G54" s="1">
        <v>3.3123298619838</v>
      </c>
      <c r="H54" s="1">
        <v>2.9858097349826802</v>
      </c>
      <c r="I54" s="1">
        <v>3.65522955354743</v>
      </c>
      <c r="J54" s="1">
        <v>3.2486068450177501</v>
      </c>
      <c r="K54" s="1">
        <v>3.3857238201409001</v>
      </c>
      <c r="L54" s="1">
        <v>3.1075084254088599</v>
      </c>
      <c r="M54" s="1">
        <v>3.3700274868707898</v>
      </c>
      <c r="N54" s="1">
        <v>3.55143575878094</v>
      </c>
      <c r="O54" s="1">
        <v>3.3419381889542499</v>
      </c>
      <c r="P54" s="1">
        <v>3.3369319744886798</v>
      </c>
      <c r="Q54" s="1">
        <v>3.2552718554956002</v>
      </c>
      <c r="R54" s="1">
        <v>3.1205749854962699</v>
      </c>
      <c r="S54" s="1">
        <v>3.1230043888780301</v>
      </c>
      <c r="T54" s="1">
        <v>3.1423484040072802</v>
      </c>
      <c r="U54" s="1">
        <v>3.0976360426716698</v>
      </c>
      <c r="V54" s="1">
        <v>3.0461840468658199</v>
      </c>
      <c r="W54" s="1">
        <v>3.0337517899854598</v>
      </c>
      <c r="X54" s="1">
        <v>3.1471971266136398</v>
      </c>
      <c r="Y54" s="1">
        <v>3.05274046127641</v>
      </c>
      <c r="Z54" s="1">
        <v>3.0603609994737102</v>
      </c>
      <c r="AA54" s="1">
        <v>3.15414346672706</v>
      </c>
      <c r="AB54" s="1">
        <v>2.9919991960097998</v>
      </c>
      <c r="AC54" s="1">
        <v>3.1114554800795702</v>
      </c>
      <c r="AD54" s="1">
        <v>3.0480351352214199</v>
      </c>
      <c r="AE54" s="1">
        <v>2.9604764780223101</v>
      </c>
      <c r="AF54" s="1">
        <v>3.1166950854929798</v>
      </c>
      <c r="AG54" s="1">
        <v>3.1237081052062199</v>
      </c>
      <c r="AH54" s="1">
        <v>2.9841738639231301</v>
      </c>
      <c r="AI54" s="1">
        <v>3.0640097576048402</v>
      </c>
      <c r="AJ54" s="1">
        <v>3.09235596124172</v>
      </c>
      <c r="AK54" s="1">
        <v>2.9683845566537599</v>
      </c>
      <c r="AL54" s="1">
        <v>2.9705585813506299</v>
      </c>
      <c r="AM54" s="1">
        <v>3.0980382702082201</v>
      </c>
      <c r="AN54" s="1">
        <v>2.6889823689228201</v>
      </c>
      <c r="AO54" s="1">
        <v>2.66835991804738</v>
      </c>
      <c r="AP54" s="1">
        <v>3.0303780486504501</v>
      </c>
      <c r="AQ54" s="1">
        <v>3.1353554186830999</v>
      </c>
      <c r="AR54" s="1">
        <v>3.1345963666082999</v>
      </c>
      <c r="AS54" s="1">
        <v>3.3129861282113899</v>
      </c>
      <c r="AT54" s="1">
        <v>3.07593552252502</v>
      </c>
      <c r="AU54" s="1">
        <v>3.2609543331634399</v>
      </c>
      <c r="AV54" s="1">
        <v>2.8089516671775199</v>
      </c>
      <c r="AW54" s="1">
        <v>2.9682395573461902</v>
      </c>
      <c r="AX54" s="1">
        <v>3.0480700853996301</v>
      </c>
      <c r="AY54" s="1">
        <v>3.02027683008086</v>
      </c>
      <c r="AZ54" s="1">
        <v>2.9928059283063901</v>
      </c>
      <c r="BA54" s="1">
        <v>0</v>
      </c>
      <c r="BB54" s="1">
        <v>2.3803305199370199</v>
      </c>
      <c r="BC54" s="1">
        <v>3.1959549094822899</v>
      </c>
      <c r="BD54" s="1">
        <v>2.7755201850175601</v>
      </c>
      <c r="BE54" s="1">
        <v>3.0231148937907202</v>
      </c>
      <c r="BF54" s="1">
        <v>2.9271720257178302</v>
      </c>
    </row>
    <row r="55" spans="1:58" ht="15" customHeight="1" x14ac:dyDescent="0.25">
      <c r="A55" s="8" t="s">
        <v>51</v>
      </c>
      <c r="B55" s="2"/>
      <c r="C55" s="1">
        <v>6.9117408790079997</v>
      </c>
      <c r="D55" s="1">
        <v>4.4002365558266296</v>
      </c>
      <c r="E55" s="1">
        <v>4.2982944434713604</v>
      </c>
      <c r="F55" s="1">
        <v>4.5156926945209701</v>
      </c>
      <c r="G55" s="1">
        <v>3.55001069097744</v>
      </c>
      <c r="H55" s="1">
        <v>3.3036172673378901</v>
      </c>
      <c r="I55" s="1">
        <v>3.5943483303785699</v>
      </c>
      <c r="J55" s="1">
        <v>3.4262407729687099</v>
      </c>
      <c r="K55" s="1">
        <v>3.4269058379210202</v>
      </c>
      <c r="L55" s="1">
        <v>3.2233053568145502</v>
      </c>
      <c r="M55" s="1">
        <v>3.2887780808681502</v>
      </c>
      <c r="N55" s="1">
        <v>3.4931552960279002</v>
      </c>
      <c r="O55" s="1">
        <v>3.1460651673120599</v>
      </c>
      <c r="P55" s="1">
        <v>3.1405520475745301</v>
      </c>
      <c r="Q55" s="1">
        <v>3.2575363811087099</v>
      </c>
      <c r="R55" s="1">
        <v>3.0608515981989401</v>
      </c>
      <c r="S55" s="1">
        <v>3.0661745202333899</v>
      </c>
      <c r="T55" s="1">
        <v>3.2189175379507899</v>
      </c>
      <c r="U55" s="1">
        <v>3.1506008397635199</v>
      </c>
      <c r="V55" s="1">
        <v>3.1392930374195198</v>
      </c>
      <c r="W55" s="1">
        <v>3.1201498713212801</v>
      </c>
      <c r="X55" s="1">
        <v>3.0851122059265399</v>
      </c>
      <c r="Y55" s="1">
        <v>3.0648618243104102</v>
      </c>
      <c r="Z55" s="1">
        <v>2.9374528078785498</v>
      </c>
      <c r="AA55" s="1">
        <v>2.9799408251462598</v>
      </c>
      <c r="AB55" s="1">
        <v>2.7197330682855201</v>
      </c>
      <c r="AC55" s="1">
        <v>3.0138367442152698</v>
      </c>
      <c r="AD55" s="1">
        <v>3.07831521684628</v>
      </c>
      <c r="AE55" s="1">
        <v>2.7983769516797801</v>
      </c>
      <c r="AF55" s="1">
        <v>3.1253596570215998</v>
      </c>
      <c r="AG55" s="1">
        <v>3.1782471821984299</v>
      </c>
      <c r="AH55" s="1">
        <v>3.1231893147295802</v>
      </c>
      <c r="AI55" s="1">
        <v>3.0448982094473802</v>
      </c>
      <c r="AJ55" s="1">
        <v>3.0256234576279502</v>
      </c>
      <c r="AK55" s="1">
        <v>2.8491505638571901</v>
      </c>
      <c r="AL55" s="1">
        <v>3.2245469419634301</v>
      </c>
      <c r="AM55" s="1">
        <v>3.2914307122451398</v>
      </c>
      <c r="AN55" s="1">
        <v>3.2104756303724198</v>
      </c>
      <c r="AO55" s="1">
        <v>3.1619564212581399</v>
      </c>
      <c r="AP55" s="1">
        <v>3.03067538923524</v>
      </c>
      <c r="AQ55" s="1">
        <v>3.20264779994916</v>
      </c>
      <c r="AR55" s="1">
        <v>3.0455132672729199</v>
      </c>
      <c r="AS55" s="1">
        <v>3.2738755645476298</v>
      </c>
      <c r="AT55" s="1">
        <v>3.2985392445747501</v>
      </c>
      <c r="AU55" s="1">
        <v>3.2361320139034699</v>
      </c>
      <c r="AV55" s="1">
        <v>3.2276421658418699</v>
      </c>
      <c r="AW55" s="1">
        <v>3.1943350626290798</v>
      </c>
      <c r="AX55" s="1">
        <v>3.3974876217746299</v>
      </c>
      <c r="AY55" s="1">
        <v>3.1156549388570101</v>
      </c>
      <c r="AZ55" s="1">
        <v>3.1557547762180702</v>
      </c>
      <c r="BA55" s="1">
        <v>2.3803305199370199</v>
      </c>
      <c r="BB55" s="1">
        <v>0</v>
      </c>
      <c r="BC55" s="1">
        <v>3.24628791108137</v>
      </c>
      <c r="BD55" s="1">
        <v>3.2586719724364199</v>
      </c>
      <c r="BE55" s="1">
        <v>3.14351319777023</v>
      </c>
      <c r="BF55" s="1">
        <v>2.9936559968236698</v>
      </c>
    </row>
    <row r="56" spans="1:58" ht="15" customHeight="1" x14ac:dyDescent="0.25">
      <c r="A56" s="8" t="s">
        <v>52</v>
      </c>
      <c r="B56" s="2"/>
      <c r="C56" s="1">
        <v>6.7979489639482997</v>
      </c>
      <c r="D56" s="1">
        <v>4.3310613914708398</v>
      </c>
      <c r="E56" s="1">
        <v>4.2734219335563504</v>
      </c>
      <c r="F56" s="1">
        <v>4.3853044830866299</v>
      </c>
      <c r="G56" s="1">
        <v>3.68309808868224</v>
      </c>
      <c r="H56" s="1">
        <v>3.4796446412330702</v>
      </c>
      <c r="I56" s="1">
        <v>3.6925953212570599</v>
      </c>
      <c r="J56" s="1">
        <v>3.3880921752398199</v>
      </c>
      <c r="K56" s="1">
        <v>3.4651967233819598</v>
      </c>
      <c r="L56" s="1">
        <v>3.36411157199267</v>
      </c>
      <c r="M56" s="1">
        <v>3.4290423298948798</v>
      </c>
      <c r="N56" s="1">
        <v>3.5378073988694001</v>
      </c>
      <c r="O56" s="1">
        <v>3.51157652866332</v>
      </c>
      <c r="P56" s="1">
        <v>3.50927810349976</v>
      </c>
      <c r="Q56" s="1">
        <v>3.3079344499315</v>
      </c>
      <c r="R56" s="1">
        <v>3.2060233031356602</v>
      </c>
      <c r="S56" s="1">
        <v>3.2134054549338198</v>
      </c>
      <c r="T56" s="1">
        <v>3.2586749787666101</v>
      </c>
      <c r="U56" s="1">
        <v>3.2023560121369599</v>
      </c>
      <c r="V56" s="1">
        <v>3.2065614695590701</v>
      </c>
      <c r="W56" s="1">
        <v>3.1885123913531599</v>
      </c>
      <c r="X56" s="1">
        <v>3.45434291565762</v>
      </c>
      <c r="Y56" s="1">
        <v>3.2691547847229101</v>
      </c>
      <c r="Z56" s="1">
        <v>3.1898817851532799</v>
      </c>
      <c r="AA56" s="1">
        <v>3.2611329348027298</v>
      </c>
      <c r="AB56" s="1">
        <v>2.9809617310354501</v>
      </c>
      <c r="AC56" s="1">
        <v>3.3648879411600499</v>
      </c>
      <c r="AD56" s="1">
        <v>3.19030479907999</v>
      </c>
      <c r="AE56" s="1">
        <v>3.1416667663231701</v>
      </c>
      <c r="AF56" s="1">
        <v>3.3145757724890501</v>
      </c>
      <c r="AG56" s="1">
        <v>3.2281775602543701</v>
      </c>
      <c r="AH56" s="1">
        <v>3.05146417699572</v>
      </c>
      <c r="AI56" s="1">
        <v>3.16205234609181</v>
      </c>
      <c r="AJ56" s="1">
        <v>3.25201341284173</v>
      </c>
      <c r="AK56" s="1">
        <v>3.1324338645759502</v>
      </c>
      <c r="AL56" s="1">
        <v>3.2490719453650501</v>
      </c>
      <c r="AM56" s="1">
        <v>3.2042220879712202</v>
      </c>
      <c r="AN56" s="1">
        <v>3.1176675880568201</v>
      </c>
      <c r="AO56" s="1">
        <v>3.10722607169915</v>
      </c>
      <c r="AP56" s="1">
        <v>3.1413650345709598</v>
      </c>
      <c r="AQ56" s="1">
        <v>3.0058043528963299</v>
      </c>
      <c r="AR56" s="1">
        <v>3.0838107004453201</v>
      </c>
      <c r="AS56" s="1">
        <v>3.3240971530652099</v>
      </c>
      <c r="AT56" s="1">
        <v>3.24079074080564</v>
      </c>
      <c r="AU56" s="1">
        <v>3.3420374025899302</v>
      </c>
      <c r="AV56" s="1">
        <v>3.1191793475738301</v>
      </c>
      <c r="AW56" s="1">
        <v>3.1753018691333601</v>
      </c>
      <c r="AX56" s="1">
        <v>3.3038560046182202</v>
      </c>
      <c r="AY56" s="1">
        <v>3.1909368881555</v>
      </c>
      <c r="AZ56" s="1">
        <v>3.18996898701812</v>
      </c>
      <c r="BA56" s="1">
        <v>3.1959549094822899</v>
      </c>
      <c r="BB56" s="1">
        <v>3.24628791108137</v>
      </c>
      <c r="BC56" s="1">
        <v>0</v>
      </c>
      <c r="BD56" s="1">
        <v>3.2651141807348698</v>
      </c>
      <c r="BE56" s="1">
        <v>2.7541939421408501</v>
      </c>
      <c r="BF56" s="1">
        <v>3.16279051516746</v>
      </c>
    </row>
    <row r="57" spans="1:58" ht="15" customHeight="1" x14ac:dyDescent="0.25">
      <c r="A57" s="8" t="s">
        <v>53</v>
      </c>
      <c r="B57" s="2"/>
      <c r="C57" s="1">
        <v>6.92327996072797</v>
      </c>
      <c r="D57" s="1">
        <v>4.4760732908034901</v>
      </c>
      <c r="E57" s="1">
        <v>4.4778484822305504</v>
      </c>
      <c r="F57" s="1">
        <v>4.3891449708374104</v>
      </c>
      <c r="G57" s="1">
        <v>3.3101393799096699</v>
      </c>
      <c r="H57" s="1">
        <v>2.8787466471913401</v>
      </c>
      <c r="I57" s="1">
        <v>3.7001382249068802</v>
      </c>
      <c r="J57" s="1">
        <v>3.0499618120287999</v>
      </c>
      <c r="K57" s="1">
        <v>3.4319136408844702</v>
      </c>
      <c r="L57" s="1">
        <v>3.03059106481453</v>
      </c>
      <c r="M57" s="1">
        <v>3.4447360192432499</v>
      </c>
      <c r="N57" s="1">
        <v>3.6071348978033</v>
      </c>
      <c r="O57" s="1">
        <v>3.49031541641645</v>
      </c>
      <c r="P57" s="1">
        <v>3.4886885253670799</v>
      </c>
      <c r="Q57" s="1">
        <v>3.2375448002574001</v>
      </c>
      <c r="R57" s="1">
        <v>3.2020766517322699</v>
      </c>
      <c r="S57" s="1">
        <v>3.2057452006370299</v>
      </c>
      <c r="T57" s="1">
        <v>3.13713787179864</v>
      </c>
      <c r="U57" s="1">
        <v>3.2324890370836701</v>
      </c>
      <c r="V57" s="1">
        <v>3.19585247801637</v>
      </c>
      <c r="W57" s="1">
        <v>3.2152516134190301</v>
      </c>
      <c r="X57" s="1">
        <v>3.36168357612623</v>
      </c>
      <c r="Y57" s="1">
        <v>3.1987409026888201</v>
      </c>
      <c r="Z57" s="1">
        <v>3.2065906457990399</v>
      </c>
      <c r="AA57" s="1">
        <v>3.3940813877924998</v>
      </c>
      <c r="AB57" s="1">
        <v>3.21937809012864</v>
      </c>
      <c r="AC57" s="1">
        <v>3.0968336381978898</v>
      </c>
      <c r="AD57" s="1">
        <v>3.0149106136206498</v>
      </c>
      <c r="AE57" s="1">
        <v>3.0270388253882499</v>
      </c>
      <c r="AF57" s="1">
        <v>3.2466256883642699</v>
      </c>
      <c r="AG57" s="1">
        <v>3.0888621705811499</v>
      </c>
      <c r="AH57" s="1">
        <v>3.1497513852845702</v>
      </c>
      <c r="AI57" s="1">
        <v>3.2043610300925001</v>
      </c>
      <c r="AJ57" s="1">
        <v>3.2027134387160698</v>
      </c>
      <c r="AK57" s="1">
        <v>3.1047003567358402</v>
      </c>
      <c r="AL57" s="1">
        <v>3.0057423108557</v>
      </c>
      <c r="AM57" s="1">
        <v>3.1277162258196798</v>
      </c>
      <c r="AN57" s="1">
        <v>2.8456324305330201</v>
      </c>
      <c r="AO57" s="1">
        <v>2.79553935415588</v>
      </c>
      <c r="AP57" s="1">
        <v>3.19389426764823</v>
      </c>
      <c r="AQ57" s="1">
        <v>3.1650752256582999</v>
      </c>
      <c r="AR57" s="1">
        <v>3.2324075327269401</v>
      </c>
      <c r="AS57" s="1">
        <v>3.2573111455434698</v>
      </c>
      <c r="AT57" s="1">
        <v>3.0485230941453199</v>
      </c>
      <c r="AU57" s="1">
        <v>3.2612843834857301</v>
      </c>
      <c r="AV57" s="1">
        <v>2.7905014996242201</v>
      </c>
      <c r="AW57" s="1">
        <v>2.9584702434946699</v>
      </c>
      <c r="AX57" s="1">
        <v>2.83779567113478</v>
      </c>
      <c r="AY57" s="1">
        <v>3.0157994631985101</v>
      </c>
      <c r="AZ57" s="1">
        <v>3.0077237498945402</v>
      </c>
      <c r="BA57" s="1">
        <v>2.7755201850175601</v>
      </c>
      <c r="BB57" s="1">
        <v>3.2586719724364199</v>
      </c>
      <c r="BC57" s="1">
        <v>3.2651141807348698</v>
      </c>
      <c r="BD57" s="1">
        <v>0</v>
      </c>
      <c r="BE57" s="1">
        <v>2.74045004041787</v>
      </c>
      <c r="BF57" s="1">
        <v>2.8343378808584698</v>
      </c>
    </row>
    <row r="58" spans="1:58" ht="15" customHeight="1" x14ac:dyDescent="0.25">
      <c r="A58" s="8" t="s">
        <v>54</v>
      </c>
      <c r="B58" s="2"/>
      <c r="C58" s="1">
        <v>6.9413718167134801</v>
      </c>
      <c r="D58" s="1">
        <v>4.4179550922252604</v>
      </c>
      <c r="E58" s="1">
        <v>4.3732075810966098</v>
      </c>
      <c r="F58" s="1">
        <v>4.4093104265747698</v>
      </c>
      <c r="G58" s="1">
        <v>3.58501961427497</v>
      </c>
      <c r="H58" s="1">
        <v>3.3176652339162001</v>
      </c>
      <c r="I58" s="1">
        <v>3.69751358304572</v>
      </c>
      <c r="J58" s="1">
        <v>3.0744677388349899</v>
      </c>
      <c r="K58" s="1">
        <v>3.4610971339902799</v>
      </c>
      <c r="L58" s="1">
        <v>3.2617102194979601</v>
      </c>
      <c r="M58" s="1">
        <v>3.3543404527811398</v>
      </c>
      <c r="N58" s="1">
        <v>3.5573785189315301</v>
      </c>
      <c r="O58" s="1">
        <v>3.43043170013524</v>
      </c>
      <c r="P58" s="1">
        <v>3.4268892976474898</v>
      </c>
      <c r="Q58" s="1">
        <v>3.14837783673849</v>
      </c>
      <c r="R58" s="1">
        <v>3.0815897047343799</v>
      </c>
      <c r="S58" s="1">
        <v>3.0854596966957302</v>
      </c>
      <c r="T58" s="1">
        <v>3.10329191870564</v>
      </c>
      <c r="U58" s="1">
        <v>3.0653133600150202</v>
      </c>
      <c r="V58" s="1">
        <v>3.0016846544790901</v>
      </c>
      <c r="W58" s="1">
        <v>3.0269698511140599</v>
      </c>
      <c r="X58" s="1">
        <v>3.3061716919822102</v>
      </c>
      <c r="Y58" s="1">
        <v>3.1010920389125798</v>
      </c>
      <c r="Z58" s="1">
        <v>3.1272402754029001</v>
      </c>
      <c r="AA58" s="1">
        <v>3.2943328495466799</v>
      </c>
      <c r="AB58" s="1">
        <v>2.9108864709636002</v>
      </c>
      <c r="AC58" s="1">
        <v>3.1083177662026999</v>
      </c>
      <c r="AD58" s="1">
        <v>2.98162697726633</v>
      </c>
      <c r="AE58" s="1">
        <v>2.9139432033167099</v>
      </c>
      <c r="AF58" s="1">
        <v>3.1827193211775202</v>
      </c>
      <c r="AG58" s="1">
        <v>3.0268948506690299</v>
      </c>
      <c r="AH58" s="1">
        <v>3.0598431605758498</v>
      </c>
      <c r="AI58" s="1">
        <v>3.05016420143212</v>
      </c>
      <c r="AJ58" s="1">
        <v>3.1756870180445702</v>
      </c>
      <c r="AK58" s="1">
        <v>3.0155017277373402</v>
      </c>
      <c r="AL58" s="1">
        <v>3.0247850718221501</v>
      </c>
      <c r="AM58" s="1">
        <v>3.0126864449895501</v>
      </c>
      <c r="AN58" s="1">
        <v>2.8534008816804701</v>
      </c>
      <c r="AO58" s="1">
        <v>2.7665958408461</v>
      </c>
      <c r="AP58" s="1">
        <v>2.9875439138990698</v>
      </c>
      <c r="AQ58" s="1">
        <v>2.8742898796529701</v>
      </c>
      <c r="AR58" s="1">
        <v>2.86192618597339</v>
      </c>
      <c r="AS58" s="1">
        <v>3.1990799499224298</v>
      </c>
      <c r="AT58" s="1">
        <v>3.0688234734219</v>
      </c>
      <c r="AU58" s="1">
        <v>3.2501148608094299</v>
      </c>
      <c r="AV58" s="1">
        <v>2.9550681979135098</v>
      </c>
      <c r="AW58" s="1">
        <v>2.98114834154137</v>
      </c>
      <c r="AX58" s="1">
        <v>3.0132467551882498</v>
      </c>
      <c r="AY58" s="1">
        <v>2.98457215578334</v>
      </c>
      <c r="AZ58" s="1">
        <v>2.9858131081920001</v>
      </c>
      <c r="BA58" s="1">
        <v>3.0231148937907202</v>
      </c>
      <c r="BB58" s="1">
        <v>3.14351319777023</v>
      </c>
      <c r="BC58" s="1">
        <v>2.7541939421408501</v>
      </c>
      <c r="BD58" s="1">
        <v>2.74045004041787</v>
      </c>
      <c r="BE58" s="1">
        <v>0</v>
      </c>
      <c r="BF58" s="1">
        <v>2.5576540549937699</v>
      </c>
    </row>
    <row r="59" spans="1:58" ht="15" customHeight="1" x14ac:dyDescent="0.25">
      <c r="A59" s="8" t="s">
        <v>55</v>
      </c>
      <c r="B59" s="2"/>
      <c r="C59" s="1">
        <v>6.9171701411072704</v>
      </c>
      <c r="D59" s="1">
        <v>4.2890693152039701</v>
      </c>
      <c r="E59" s="1">
        <v>4.32980508296483</v>
      </c>
      <c r="F59" s="1">
        <v>4.3898351708162702</v>
      </c>
      <c r="G59" s="1">
        <v>3.4283121867569499</v>
      </c>
      <c r="H59" s="1">
        <v>3.2478113344514199</v>
      </c>
      <c r="I59" s="1">
        <v>3.4347072166863701</v>
      </c>
      <c r="J59" s="1">
        <v>3.0982098646779099</v>
      </c>
      <c r="K59" s="1">
        <v>3.3147615290396901</v>
      </c>
      <c r="L59" s="1">
        <v>3.1474885844023901</v>
      </c>
      <c r="M59" s="1">
        <v>3.2198417354484001</v>
      </c>
      <c r="N59" s="1">
        <v>3.4298807715948301</v>
      </c>
      <c r="O59" s="1">
        <v>3.1492418399939099</v>
      </c>
      <c r="P59" s="1">
        <v>3.1433920111551599</v>
      </c>
      <c r="Q59" s="1">
        <v>3.1208395591370999</v>
      </c>
      <c r="R59" s="1">
        <v>2.9050824834618498</v>
      </c>
      <c r="S59" s="1">
        <v>2.90713445956492</v>
      </c>
      <c r="T59" s="1">
        <v>3.0115308864935102</v>
      </c>
      <c r="U59" s="1">
        <v>2.9055323130150099</v>
      </c>
      <c r="V59" s="1">
        <v>2.9008172652434498</v>
      </c>
      <c r="W59" s="1">
        <v>2.9063005278856799</v>
      </c>
      <c r="X59" s="1">
        <v>2.9699465465331798</v>
      </c>
      <c r="Y59" s="1">
        <v>2.96492567955874</v>
      </c>
      <c r="Z59" s="1">
        <v>2.9393269252721401</v>
      </c>
      <c r="AA59" s="1">
        <v>3.0763250720387898</v>
      </c>
      <c r="AB59" s="1">
        <v>2.81234605340698</v>
      </c>
      <c r="AC59" s="1">
        <v>3.02400343947108</v>
      </c>
      <c r="AD59" s="1">
        <v>2.8880446580780501</v>
      </c>
      <c r="AE59" s="1">
        <v>2.7002757615481299</v>
      </c>
      <c r="AF59" s="1">
        <v>2.9905804862763401</v>
      </c>
      <c r="AG59" s="1">
        <v>2.7715192412517702</v>
      </c>
      <c r="AH59" s="1">
        <v>2.8965139731103902</v>
      </c>
      <c r="AI59" s="1">
        <v>2.8608512105898201</v>
      </c>
      <c r="AJ59" s="1">
        <v>2.9077202008238299</v>
      </c>
      <c r="AK59" s="1">
        <v>2.6041613916375401</v>
      </c>
      <c r="AL59" s="1">
        <v>3.0700236992746799</v>
      </c>
      <c r="AM59" s="1">
        <v>3.10197239617675</v>
      </c>
      <c r="AN59" s="1">
        <v>3.0385828297864799</v>
      </c>
      <c r="AO59" s="1">
        <v>3.0123669175035399</v>
      </c>
      <c r="AP59" s="1">
        <v>3.0081195798789402</v>
      </c>
      <c r="AQ59" s="1">
        <v>2.94174859412907</v>
      </c>
      <c r="AR59" s="1">
        <v>3.0683186064625101</v>
      </c>
      <c r="AS59" s="1">
        <v>3.0754972902766098</v>
      </c>
      <c r="AT59" s="1">
        <v>2.9609086056265301</v>
      </c>
      <c r="AU59" s="1">
        <v>3.0089333027712102</v>
      </c>
      <c r="AV59" s="1">
        <v>2.9444773649802101</v>
      </c>
      <c r="AW59" s="1">
        <v>2.8760799111650401</v>
      </c>
      <c r="AX59" s="1">
        <v>3.0507114822883801</v>
      </c>
      <c r="AY59" s="1">
        <v>2.7042002019998899</v>
      </c>
      <c r="AZ59" s="1">
        <v>2.8925829518305401</v>
      </c>
      <c r="BA59" s="1">
        <v>2.9271720257178302</v>
      </c>
      <c r="BB59" s="1">
        <v>2.9936559968236698</v>
      </c>
      <c r="BC59" s="1">
        <v>3.16279051516746</v>
      </c>
      <c r="BD59" s="1">
        <v>2.8343378808584698</v>
      </c>
      <c r="BE59" s="1">
        <v>2.5576540549937699</v>
      </c>
      <c r="BF59" s="1">
        <v>0</v>
      </c>
    </row>
  </sheetData>
  <conditionalFormatting sqref="C3:BG60">
    <cfRule type="colorScale" priority="1">
      <colorScale>
        <cfvo type="percentile" val="2"/>
        <cfvo type="percentile" val="50"/>
        <cfvo type="percentile" val="98"/>
        <color rgb="FF5A8AC6"/>
        <color rgb="FFFFFF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Heat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ey Dmitriev</dc:creator>
  <cp:lastModifiedBy>Alexey</cp:lastModifiedBy>
  <dcterms:created xsi:type="dcterms:W3CDTF">2024-09-26T05:36:36Z</dcterms:created>
  <dcterms:modified xsi:type="dcterms:W3CDTF">2024-11-08T13:27:33Z</dcterms:modified>
</cp:coreProperties>
</file>